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 filterPrivacy="1"/>
  <xr:revisionPtr revIDLastSave="0" documentId="13_ncr:1_{F274B3F9-F551-A249-B0B6-B303F68804CF}" xr6:coauthVersionLast="46" xr6:coauthVersionMax="46" xr10:uidLastSave="{00000000-0000-0000-0000-000000000000}"/>
  <bookViews>
    <workbookView xWindow="1640" yWindow="2880" windowWidth="31020" windowHeight="16520" xr2:uid="{00000000-000D-0000-FFFF-FFFF00000000}"/>
  </bookViews>
  <sheets>
    <sheet name="D2 Whole-rock geochemistry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17" i="1" l="1"/>
  <c r="S24" i="1" l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24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B23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B22" i="1"/>
</calcChain>
</file>

<file path=xl/sharedStrings.xml><?xml version="1.0" encoding="utf-8"?>
<sst xmlns="http://schemas.openxmlformats.org/spreadsheetml/2006/main" count="231" uniqueCount="127">
  <si>
    <t>Rock type</t>
  </si>
  <si>
    <t>Granodiorite</t>
  </si>
  <si>
    <t>Aplite</t>
  </si>
  <si>
    <t>MnO</t>
  </si>
  <si>
    <t>MgO</t>
  </si>
  <si>
    <t>CaO</t>
  </si>
  <si>
    <t>BaO</t>
  </si>
  <si>
    <t>SrO</t>
  </si>
  <si>
    <t>C</t>
  </si>
  <si>
    <t>S</t>
  </si>
  <si>
    <t>LOI</t>
  </si>
  <si>
    <t>Total</t>
  </si>
  <si>
    <t>K</t>
  </si>
  <si>
    <t>Ti</t>
  </si>
  <si>
    <t>P</t>
  </si>
  <si>
    <t>Ba</t>
  </si>
  <si>
    <t>Li</t>
  </si>
  <si>
    <t>&lt;10</t>
  </si>
  <si>
    <t>Sc</t>
  </si>
  <si>
    <t>V</t>
  </si>
  <si>
    <t>Cr</t>
  </si>
  <si>
    <t>Co</t>
  </si>
  <si>
    <t>Ni</t>
  </si>
  <si>
    <t>Cu</t>
  </si>
  <si>
    <t>Zn</t>
  </si>
  <si>
    <t>Ga</t>
  </si>
  <si>
    <t>Rb</t>
  </si>
  <si>
    <t>Sr</t>
  </si>
  <si>
    <t>Y</t>
  </si>
  <si>
    <t>Mo</t>
  </si>
  <si>
    <t>Cd</t>
  </si>
  <si>
    <t>&lt;0.5</t>
  </si>
  <si>
    <t>Sb</t>
  </si>
  <si>
    <t>Cs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W</t>
  </si>
  <si>
    <t>Tl</t>
  </si>
  <si>
    <t>Bi</t>
  </si>
  <si>
    <t>Pb</t>
  </si>
  <si>
    <t>Th</t>
  </si>
  <si>
    <t>U</t>
  </si>
  <si>
    <t>Nb</t>
  </si>
  <si>
    <t>Ta</t>
  </si>
  <si>
    <t>Zr</t>
  </si>
  <si>
    <t>Hf</t>
  </si>
  <si>
    <t>Ge</t>
  </si>
  <si>
    <t>&lt;5</t>
  </si>
  <si>
    <t>Sn</t>
  </si>
  <si>
    <t>Ag</t>
  </si>
  <si>
    <t>As</t>
  </si>
  <si>
    <t>Hg</t>
  </si>
  <si>
    <t>&lt;0.005</t>
  </si>
  <si>
    <t>In</t>
  </si>
  <si>
    <t>Re</t>
  </si>
  <si>
    <t>&lt;0.001</t>
  </si>
  <si>
    <t>Se</t>
  </si>
  <si>
    <t>&lt;0.2</t>
  </si>
  <si>
    <t>Te</t>
  </si>
  <si>
    <t>Trace elements (ppm)</t>
  </si>
  <si>
    <t>Major elements (wt. %)</t>
  </si>
  <si>
    <t>Sample</t>
  </si>
  <si>
    <t>Granodiorite porphyry</t>
  </si>
  <si>
    <t>Leucocratic granodiorite porphyry</t>
  </si>
  <si>
    <t>HB-5</t>
  </si>
  <si>
    <t>HB-9</t>
  </si>
  <si>
    <t>HB-18</t>
  </si>
  <si>
    <t>HB-20</t>
  </si>
  <si>
    <t>HB-22</t>
  </si>
  <si>
    <t>HB-51</t>
  </si>
  <si>
    <t>HB-61</t>
  </si>
  <si>
    <t>HB-23</t>
  </si>
  <si>
    <t>HB-24</t>
  </si>
  <si>
    <t>HB-26</t>
  </si>
  <si>
    <t>HB-27</t>
  </si>
  <si>
    <t>HB-28</t>
  </si>
  <si>
    <t>HB-29</t>
  </si>
  <si>
    <t>HB-30</t>
  </si>
  <si>
    <t>HB-31</t>
  </si>
  <si>
    <t>HB-32</t>
  </si>
  <si>
    <t>HB-33</t>
  </si>
  <si>
    <t>HB-34</t>
  </si>
  <si>
    <t>References:</t>
  </si>
  <si>
    <t>HB-23-Duplicate</t>
  </si>
  <si>
    <t>&lt;0.01</t>
  </si>
  <si>
    <t>HB-51-Duplicate</t>
  </si>
  <si>
    <t>HB-61-Duplicate</t>
  </si>
  <si>
    <t>&lt;2</t>
  </si>
  <si>
    <t>N/A</t>
  </si>
  <si>
    <t>U01 (LK-NIP-1)</t>
  </si>
  <si>
    <t>LK-NIP-1 (standard value)</t>
  </si>
  <si>
    <r>
      <t>SiO</t>
    </r>
    <r>
      <rPr>
        <b/>
        <vertAlign val="subscript"/>
        <sz val="9"/>
        <color indexed="8"/>
        <rFont val="Arial"/>
        <family val="2"/>
      </rPr>
      <t>2</t>
    </r>
  </si>
  <si>
    <r>
      <t>TiO</t>
    </r>
    <r>
      <rPr>
        <b/>
        <vertAlign val="subscript"/>
        <sz val="9"/>
        <color indexed="8"/>
        <rFont val="Arial"/>
        <family val="2"/>
      </rPr>
      <t>2</t>
    </r>
  </si>
  <si>
    <r>
      <t>Al</t>
    </r>
    <r>
      <rPr>
        <b/>
        <vertAlign val="subscript"/>
        <sz val="9"/>
        <color indexed="8"/>
        <rFont val="Arial"/>
        <family val="2"/>
      </rPr>
      <t>2</t>
    </r>
    <r>
      <rPr>
        <b/>
        <sz val="9"/>
        <color indexed="8"/>
        <rFont val="Arial"/>
        <family val="2"/>
      </rPr>
      <t>O</t>
    </r>
    <r>
      <rPr>
        <b/>
        <vertAlign val="subscript"/>
        <sz val="9"/>
        <color indexed="8"/>
        <rFont val="Arial"/>
        <family val="2"/>
      </rPr>
      <t>3</t>
    </r>
  </si>
  <si>
    <r>
      <t>Na</t>
    </r>
    <r>
      <rPr>
        <b/>
        <vertAlign val="subscript"/>
        <sz val="9"/>
        <color indexed="8"/>
        <rFont val="Arial"/>
        <family val="2"/>
      </rPr>
      <t>2</t>
    </r>
    <r>
      <rPr>
        <b/>
        <sz val="9"/>
        <color indexed="8"/>
        <rFont val="Arial"/>
        <family val="2"/>
      </rPr>
      <t>O</t>
    </r>
  </si>
  <si>
    <r>
      <t>K</t>
    </r>
    <r>
      <rPr>
        <b/>
        <vertAlign val="subscript"/>
        <sz val="9"/>
        <color indexed="8"/>
        <rFont val="Arial"/>
        <family val="2"/>
      </rPr>
      <t>2</t>
    </r>
    <r>
      <rPr>
        <b/>
        <sz val="9"/>
        <color indexed="8"/>
        <rFont val="Arial"/>
        <family val="2"/>
      </rPr>
      <t>O</t>
    </r>
  </si>
  <si>
    <r>
      <t>P</t>
    </r>
    <r>
      <rPr>
        <b/>
        <vertAlign val="subscript"/>
        <sz val="9"/>
        <color indexed="8"/>
        <rFont val="Arial"/>
        <family val="2"/>
      </rPr>
      <t>2</t>
    </r>
    <r>
      <rPr>
        <b/>
        <sz val="9"/>
        <color indexed="8"/>
        <rFont val="Arial"/>
        <family val="2"/>
      </rPr>
      <t>O</t>
    </r>
    <r>
      <rPr>
        <b/>
        <vertAlign val="subscript"/>
        <sz val="9"/>
        <color indexed="8"/>
        <rFont val="Arial"/>
        <family val="2"/>
      </rPr>
      <t>5</t>
    </r>
  </si>
  <si>
    <r>
      <t>Cr</t>
    </r>
    <r>
      <rPr>
        <b/>
        <vertAlign val="subscript"/>
        <sz val="9"/>
        <color indexed="8"/>
        <rFont val="Arial"/>
        <family val="2"/>
      </rPr>
      <t>2</t>
    </r>
    <r>
      <rPr>
        <b/>
        <sz val="9"/>
        <color indexed="8"/>
        <rFont val="Arial"/>
        <family val="2"/>
      </rPr>
      <t>O</t>
    </r>
    <r>
      <rPr>
        <b/>
        <vertAlign val="subscript"/>
        <sz val="9"/>
        <color indexed="8"/>
        <rFont val="Arial"/>
        <family val="2"/>
      </rPr>
      <t>3</t>
    </r>
  </si>
  <si>
    <r>
      <t>Fe</t>
    </r>
    <r>
      <rPr>
        <b/>
        <vertAlign val="subscript"/>
        <sz val="9"/>
        <color indexed="8"/>
        <rFont val="Arial"/>
        <family val="2"/>
      </rPr>
      <t>2</t>
    </r>
    <r>
      <rPr>
        <b/>
        <sz val="9"/>
        <color indexed="8"/>
        <rFont val="Arial"/>
        <family val="2"/>
      </rPr>
      <t>O</t>
    </r>
    <r>
      <rPr>
        <b/>
        <vertAlign val="subscript"/>
        <sz val="9"/>
        <color indexed="8"/>
        <rFont val="Arial"/>
        <family val="2"/>
      </rPr>
      <t>3</t>
    </r>
  </si>
  <si>
    <t>Andesite porphyry</t>
  </si>
  <si>
    <t>Quartz-monzonite enclave</t>
  </si>
  <si>
    <t>Rhyolitic tuff</t>
  </si>
  <si>
    <r>
      <t>a. A/CNK = molar Al</t>
    </r>
    <r>
      <rPr>
        <vertAlign val="sub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O</t>
    </r>
    <r>
      <rPr>
        <vertAlign val="subscript"/>
        <sz val="9"/>
        <color theme="1"/>
        <rFont val="Arial"/>
        <family val="2"/>
      </rPr>
      <t>3</t>
    </r>
    <r>
      <rPr>
        <sz val="9"/>
        <color theme="1"/>
        <rFont val="Arial"/>
        <family val="2"/>
      </rPr>
      <t>/(CaO + Na</t>
    </r>
    <r>
      <rPr>
        <vertAlign val="sub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O + K</t>
    </r>
    <r>
      <rPr>
        <vertAlign val="sub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O)</t>
    </r>
  </si>
  <si>
    <t>369*</t>
  </si>
  <si>
    <r>
      <t>c. Zircon saturation temperature calculated using the zircon solubility model of</t>
    </r>
    <r>
      <rPr>
        <sz val="9"/>
        <color rgb="FF0000FF"/>
        <rFont val="Arial"/>
        <family val="2"/>
      </rPr>
      <t xml:space="preserve"> Watson and Harrison (1993)</t>
    </r>
    <r>
      <rPr>
        <sz val="9"/>
        <color theme="1"/>
        <rFont val="Arial"/>
        <family val="2"/>
      </rPr>
      <t>. Samples with M values between 0.9 and 2.0 are regarded to be reliable.</t>
    </r>
  </si>
  <si>
    <r>
      <t>d. Apatite saturation temperature calculated from whole-rock SiO</t>
    </r>
    <r>
      <rPr>
        <vertAlign val="sub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 xml:space="preserve"> and P</t>
    </r>
    <r>
      <rPr>
        <vertAlign val="sub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O</t>
    </r>
    <r>
      <rPr>
        <vertAlign val="subscript"/>
        <sz val="9"/>
        <color theme="1"/>
        <rFont val="Arial"/>
        <family val="2"/>
      </rPr>
      <t>5</t>
    </r>
    <r>
      <rPr>
        <sz val="9"/>
        <color theme="1"/>
        <rFont val="Arial"/>
        <family val="2"/>
      </rPr>
      <t xml:space="preserve"> concentrations using the equation of </t>
    </r>
    <r>
      <rPr>
        <sz val="9"/>
        <color rgb="FF0000FF"/>
        <rFont val="Arial"/>
        <family val="2"/>
      </rPr>
      <t>Piccoli and Candela (1994)</t>
    </r>
    <r>
      <rPr>
        <sz val="9"/>
        <color theme="1"/>
        <rFont val="Arial"/>
        <family val="2"/>
      </rPr>
      <t>. The result for the peraluminous felsic volcanic rock (sample HB-24, A/CNK &gt; 1.2) rocks were regarded to be semiquantitative.</t>
    </r>
  </si>
  <si>
    <r>
      <t xml:space="preserve">A/CNK </t>
    </r>
    <r>
      <rPr>
        <b/>
        <vertAlign val="superscript"/>
        <sz val="11"/>
        <color indexed="8"/>
        <rFont val="Arial"/>
        <family val="2"/>
      </rPr>
      <t>a</t>
    </r>
  </si>
  <si>
    <r>
      <t xml:space="preserve">M </t>
    </r>
    <r>
      <rPr>
        <b/>
        <vertAlign val="superscript"/>
        <sz val="11"/>
        <color theme="1"/>
        <rFont val="Arial"/>
        <family val="2"/>
      </rPr>
      <t>b</t>
    </r>
  </si>
  <si>
    <r>
      <t xml:space="preserve">Zircon saturation temperature </t>
    </r>
    <r>
      <rPr>
        <b/>
        <vertAlign val="superscript"/>
        <sz val="11"/>
        <color theme="1"/>
        <rFont val="Arial"/>
        <family val="2"/>
      </rPr>
      <t>c</t>
    </r>
  </si>
  <si>
    <r>
      <t xml:space="preserve">Apatite saturation temperature </t>
    </r>
    <r>
      <rPr>
        <b/>
        <vertAlign val="superscript"/>
        <sz val="11"/>
        <color theme="1"/>
        <rFont val="Arial"/>
        <family val="2"/>
      </rPr>
      <t>d</t>
    </r>
  </si>
  <si>
    <t>Diorite</t>
  </si>
  <si>
    <r>
      <t xml:space="preserve">b. M = (Na + K + 2*Ca)/(Al * Si) cation fractions </t>
    </r>
    <r>
      <rPr>
        <sz val="9"/>
        <color rgb="FF0000FF"/>
        <rFont val="Arial"/>
        <family val="2"/>
      </rPr>
      <t>(Hanchar and Watson, 2003)</t>
    </r>
    <r>
      <rPr>
        <sz val="9"/>
        <color theme="1"/>
        <rFont val="Arial"/>
        <family val="2"/>
      </rPr>
      <t xml:space="preserve">. </t>
    </r>
  </si>
  <si>
    <r>
      <t xml:space="preserve">Piccoli P, Candela P. Apatite in felsic rocks: a model for the estimation of initial halogen concentrations in the Bishop Tuff (Long Valley) and Tuolumne Intrusive Suite (Sierra Nevada Batholith) magmas. </t>
    </r>
    <r>
      <rPr>
        <i/>
        <sz val="9"/>
        <color rgb="FF000000"/>
        <rFont val="Helvetica"/>
        <family val="2"/>
      </rPr>
      <t>American Journal of Science</t>
    </r>
    <r>
      <rPr>
        <sz val="9"/>
        <color rgb="FF000000"/>
        <rFont val="Helvetica"/>
        <family val="2"/>
      </rPr>
      <t xml:space="preserve"> </t>
    </r>
    <r>
      <rPr>
        <b/>
        <sz val="9"/>
        <color rgb="FF000000"/>
        <rFont val="Helvetica"/>
        <family val="2"/>
      </rPr>
      <t>294</t>
    </r>
    <r>
      <rPr>
        <sz val="9"/>
        <color rgb="FF000000"/>
        <rFont val="Helvetica"/>
        <family val="2"/>
      </rPr>
      <t>, 92–135 (1994).</t>
    </r>
  </si>
  <si>
    <r>
      <t xml:space="preserve">Watson EB, Harrison TM. Zircon saturation revisited: temperature and composition effects in a variety of crustal magma types. </t>
    </r>
    <r>
      <rPr>
        <i/>
        <sz val="9"/>
        <color rgb="FF000000"/>
        <rFont val="Helvetica"/>
        <family val="2"/>
      </rPr>
      <t>Earth and Planetary Science Letters</t>
    </r>
    <r>
      <rPr>
        <sz val="9"/>
        <color rgb="FF000000"/>
        <rFont val="Helvetica"/>
        <family val="2"/>
      </rPr>
      <t xml:space="preserve"> </t>
    </r>
    <r>
      <rPr>
        <b/>
        <sz val="9"/>
        <color rgb="FF000000"/>
        <rFont val="Helvetica"/>
        <family val="2"/>
      </rPr>
      <t>64</t>
    </r>
    <r>
      <rPr>
        <sz val="9"/>
        <color rgb="FF000000"/>
        <rFont val="Helvetica"/>
        <family val="2"/>
      </rPr>
      <t>, 295–304 (1983)</t>
    </r>
  </si>
  <si>
    <r>
      <t xml:space="preserve">Hanchar JM, Watson EB. Zircon saturation thermometry. </t>
    </r>
    <r>
      <rPr>
        <i/>
        <sz val="9"/>
        <color rgb="FF000000"/>
        <rFont val="Helvetica"/>
        <family val="2"/>
      </rPr>
      <t>Reviews in mineralogy and geochemistry</t>
    </r>
    <r>
      <rPr>
        <sz val="9"/>
        <color rgb="FF000000"/>
        <rFont val="Helvetica"/>
        <family val="2"/>
      </rPr>
      <t xml:space="preserve"> </t>
    </r>
    <r>
      <rPr>
        <b/>
        <sz val="9"/>
        <color rgb="FF000000"/>
        <rFont val="Helvetica"/>
        <family val="2"/>
      </rPr>
      <t>53</t>
    </r>
    <r>
      <rPr>
        <sz val="9"/>
        <color rgb="FF000000"/>
        <rFont val="Helvetica"/>
        <family val="2"/>
      </rPr>
      <t>, 89–112 (2003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3">
    <font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9"/>
      <name val="Calibri"/>
      <family val="2"/>
      <scheme val="minor"/>
    </font>
    <font>
      <sz val="9"/>
      <color theme="1"/>
      <name val="Arial"/>
      <family val="2"/>
    </font>
    <font>
      <b/>
      <sz val="9"/>
      <color indexed="8"/>
      <name val="Arial"/>
      <family val="2"/>
    </font>
    <font>
      <sz val="9"/>
      <color indexed="8"/>
      <name val="Arial"/>
      <family val="2"/>
    </font>
    <font>
      <b/>
      <sz val="9"/>
      <color theme="1"/>
      <name val="Arial"/>
      <family val="2"/>
    </font>
    <font>
      <sz val="9"/>
      <name val="Arial"/>
      <family val="2"/>
    </font>
    <font>
      <sz val="9"/>
      <color theme="0" tint="-0.249977111117893"/>
      <name val="Arial"/>
      <family val="2"/>
    </font>
    <font>
      <sz val="9"/>
      <color theme="0" tint="-0.34998626667073579"/>
      <name val="Arial"/>
      <family val="2"/>
    </font>
    <font>
      <vertAlign val="subscript"/>
      <sz val="9"/>
      <color theme="1"/>
      <name val="Arial"/>
      <family val="2"/>
    </font>
    <font>
      <b/>
      <vertAlign val="subscript"/>
      <sz val="9"/>
      <color indexed="8"/>
      <name val="Arial"/>
      <family val="2"/>
    </font>
    <font>
      <sz val="11"/>
      <color theme="1"/>
      <name val="Calibri"/>
      <family val="2"/>
      <scheme val="minor"/>
    </font>
    <font>
      <b/>
      <vertAlign val="superscript"/>
      <sz val="11"/>
      <color theme="1"/>
      <name val="Arial"/>
      <family val="2"/>
    </font>
    <font>
      <b/>
      <sz val="10"/>
      <name val="Arial"/>
      <family val="2"/>
    </font>
    <font>
      <sz val="9"/>
      <color rgb="FF0000FF"/>
      <name val="Arial"/>
      <family val="2"/>
    </font>
    <font>
      <b/>
      <vertAlign val="superscript"/>
      <sz val="11"/>
      <color indexed="8"/>
      <name val="Arial"/>
      <family val="2"/>
    </font>
    <font>
      <sz val="9"/>
      <color rgb="FF000000"/>
      <name val="Helvetica"/>
      <family val="2"/>
    </font>
    <font>
      <b/>
      <sz val="9"/>
      <color rgb="FF000000"/>
      <name val="Helvetica"/>
      <family val="2"/>
    </font>
    <font>
      <i/>
      <sz val="9"/>
      <color rgb="FF000000"/>
      <name val="Helvetica"/>
      <family val="2"/>
    </font>
    <font>
      <b/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14" fillId="0" borderId="0"/>
  </cellStyleXfs>
  <cellXfs count="54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6" fillId="0" borderId="2" xfId="0" applyNumberFormat="1" applyFont="1" applyFill="1" applyBorder="1" applyAlignment="1" applyProtection="1">
      <alignment horizontal="left"/>
    </xf>
    <xf numFmtId="0" fontId="6" fillId="0" borderId="1" xfId="0" applyNumberFormat="1" applyFont="1" applyFill="1" applyBorder="1" applyAlignment="1" applyProtection="1">
      <alignment horizontal="left" vertical="top"/>
    </xf>
    <xf numFmtId="0" fontId="6" fillId="0" borderId="0" xfId="0" applyNumberFormat="1" applyFont="1" applyFill="1" applyBorder="1" applyAlignment="1" applyProtection="1">
      <alignment horizontal="left" vertical="top" wrapText="1"/>
    </xf>
    <xf numFmtId="0" fontId="6" fillId="0" borderId="0" xfId="0" applyNumberFormat="1" applyFont="1" applyFill="1" applyBorder="1" applyAlignment="1" applyProtection="1">
      <alignment horizontal="left"/>
    </xf>
    <xf numFmtId="0" fontId="6" fillId="0" borderId="1" xfId="0" applyNumberFormat="1" applyFont="1" applyFill="1" applyBorder="1" applyAlignment="1" applyProtection="1">
      <alignment horizontal="left"/>
    </xf>
    <xf numFmtId="0" fontId="7" fillId="0" borderId="1" xfId="0" applyNumberFormat="1" applyFont="1" applyFill="1" applyBorder="1" applyAlignment="1" applyProtection="1">
      <alignment horizontal="center" vertical="top" wrapText="1"/>
    </xf>
    <xf numFmtId="0" fontId="7" fillId="0" borderId="1" xfId="0" applyNumberFormat="1" applyFont="1" applyFill="1" applyBorder="1" applyAlignment="1" applyProtection="1">
      <alignment horizontal="center" vertical="top"/>
    </xf>
    <xf numFmtId="0" fontId="2" fillId="0" borderId="0" xfId="0" applyFont="1" applyBorder="1" applyAlignment="1">
      <alignment horizontal="center" vertical="top"/>
    </xf>
    <xf numFmtId="0" fontId="7" fillId="0" borderId="0" xfId="0" applyNumberFormat="1" applyFont="1" applyFill="1" applyBorder="1" applyAlignment="1" applyProtection="1">
      <alignment horizontal="center" vertical="top" wrapText="1"/>
    </xf>
    <xf numFmtId="0" fontId="7" fillId="0" borderId="0" xfId="0" applyNumberFormat="1" applyFont="1" applyFill="1" applyBorder="1" applyAlignment="1" applyProtection="1">
      <alignment horizontal="center" vertical="top"/>
    </xf>
    <xf numFmtId="0" fontId="7" fillId="0" borderId="0" xfId="0" applyNumberFormat="1" applyFont="1" applyFill="1" applyBorder="1" applyAlignment="1" applyProtection="1">
      <alignment horizontal="center"/>
    </xf>
    <xf numFmtId="0" fontId="7" fillId="0" borderId="2" xfId="0" applyNumberFormat="1" applyFont="1" applyFill="1" applyBorder="1" applyAlignment="1" applyProtection="1">
      <alignment horizontal="center"/>
    </xf>
    <xf numFmtId="1" fontId="7" fillId="0" borderId="0" xfId="0" applyNumberFormat="1" applyFont="1" applyFill="1" applyBorder="1" applyAlignment="1" applyProtection="1">
      <alignment horizontal="center"/>
    </xf>
    <xf numFmtId="0" fontId="7" fillId="0" borderId="1" xfId="0" applyNumberFormat="1" applyFont="1" applyFill="1" applyBorder="1" applyAlignment="1" applyProtection="1">
      <alignment horizontal="center"/>
    </xf>
    <xf numFmtId="0" fontId="8" fillId="0" borderId="0" xfId="0" applyFont="1" applyAlignment="1">
      <alignment horizontal="left"/>
    </xf>
    <xf numFmtId="1" fontId="5" fillId="0" borderId="0" xfId="0" applyNumberFormat="1" applyFont="1" applyAlignment="1">
      <alignment horizontal="center"/>
    </xf>
    <xf numFmtId="0" fontId="5" fillId="0" borderId="0" xfId="0" applyFont="1" applyAlignment="1">
      <alignment horizontal="left"/>
    </xf>
    <xf numFmtId="2" fontId="9" fillId="0" borderId="0" xfId="0" applyNumberFormat="1" applyFont="1" applyAlignment="1">
      <alignment horizontal="center"/>
    </xf>
    <xf numFmtId="1" fontId="10" fillId="0" borderId="0" xfId="0" applyNumberFormat="1" applyFont="1" applyAlignment="1">
      <alignment horizontal="center"/>
    </xf>
    <xf numFmtId="1" fontId="11" fillId="0" borderId="0" xfId="0" applyNumberFormat="1" applyFont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0" xfId="0" applyFont="1" applyBorder="1" applyAlignment="1">
      <alignment horizontal="center" vertical="top"/>
    </xf>
    <xf numFmtId="0" fontId="9" fillId="0" borderId="0" xfId="0" applyNumberFormat="1" applyFont="1" applyFill="1" applyBorder="1" applyAlignment="1" applyProtection="1">
      <alignment horizontal="center" vertical="top" wrapText="1"/>
    </xf>
    <xf numFmtId="0" fontId="9" fillId="0" borderId="0" xfId="0" applyNumberFormat="1" applyFont="1" applyFill="1" applyBorder="1" applyAlignment="1" applyProtection="1">
      <alignment horizontal="center" vertical="top"/>
    </xf>
    <xf numFmtId="0" fontId="9" fillId="0" borderId="0" xfId="0" applyFont="1" applyAlignment="1">
      <alignment horizontal="center"/>
    </xf>
    <xf numFmtId="0" fontId="9" fillId="0" borderId="0" xfId="0" applyNumberFormat="1" applyFont="1" applyFill="1" applyBorder="1" applyAlignment="1" applyProtection="1">
      <alignment horizontal="center"/>
    </xf>
    <xf numFmtId="1" fontId="9" fillId="0" borderId="0" xfId="0" applyNumberFormat="1" applyFont="1" applyFill="1" applyBorder="1" applyAlignment="1" applyProtection="1">
      <alignment horizontal="center"/>
    </xf>
    <xf numFmtId="2" fontId="9" fillId="0" borderId="0" xfId="0" applyNumberFormat="1" applyFont="1" applyBorder="1" applyAlignment="1">
      <alignment horizontal="center"/>
    </xf>
    <xf numFmtId="1" fontId="9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2" fontId="7" fillId="0" borderId="0" xfId="0" applyNumberFormat="1" applyFont="1" applyFill="1" applyBorder="1" applyAlignment="1" applyProtection="1">
      <alignment horizontal="center"/>
    </xf>
    <xf numFmtId="164" fontId="7" fillId="0" borderId="0" xfId="0" applyNumberFormat="1" applyFont="1" applyFill="1" applyBorder="1" applyAlignment="1" applyProtection="1">
      <alignment horizontal="center"/>
    </xf>
    <xf numFmtId="1" fontId="9" fillId="0" borderId="0" xfId="0" applyNumberFormat="1" applyFont="1" applyAlignment="1">
      <alignment horizontal="center"/>
    </xf>
    <xf numFmtId="164" fontId="9" fillId="0" borderId="0" xfId="0" applyNumberFormat="1" applyFont="1" applyAlignment="1">
      <alignment horizontal="center"/>
    </xf>
    <xf numFmtId="164" fontId="9" fillId="0" borderId="0" xfId="0" applyNumberFormat="1" applyFont="1" applyBorder="1" applyAlignment="1">
      <alignment horizontal="center"/>
    </xf>
    <xf numFmtId="165" fontId="7" fillId="0" borderId="0" xfId="0" applyNumberFormat="1" applyFont="1" applyFill="1" applyBorder="1" applyAlignment="1" applyProtection="1">
      <alignment horizontal="center"/>
    </xf>
    <xf numFmtId="165" fontId="9" fillId="0" borderId="0" xfId="0" applyNumberFormat="1" applyFont="1" applyAlignment="1">
      <alignment horizontal="center"/>
    </xf>
    <xf numFmtId="2" fontId="9" fillId="0" borderId="0" xfId="0" applyNumberFormat="1" applyFont="1" applyFill="1" applyBorder="1" applyAlignment="1" applyProtection="1">
      <alignment horizontal="center"/>
    </xf>
    <xf numFmtId="2" fontId="2" fillId="0" borderId="0" xfId="0" applyNumberFormat="1" applyFont="1" applyAlignment="1">
      <alignment horizontal="center"/>
    </xf>
    <xf numFmtId="0" fontId="19" fillId="0" borderId="0" xfId="0" applyFont="1"/>
    <xf numFmtId="165" fontId="2" fillId="0" borderId="0" xfId="0" applyNumberFormat="1" applyFont="1" applyAlignment="1">
      <alignment horizontal="center"/>
    </xf>
    <xf numFmtId="0" fontId="22" fillId="0" borderId="0" xfId="0" applyNumberFormat="1" applyFont="1" applyFill="1" applyBorder="1" applyAlignment="1" applyProtection="1">
      <alignment horizontal="left"/>
    </xf>
    <xf numFmtId="0" fontId="22" fillId="0" borderId="0" xfId="0" applyNumberFormat="1" applyFont="1" applyFill="1" applyBorder="1" applyAlignment="1" applyProtection="1">
      <alignment horizontal="center"/>
    </xf>
    <xf numFmtId="0" fontId="16" fillId="0" borderId="0" xfId="0" applyFont="1" applyBorder="1" applyAlignment="1">
      <alignment horizontal="left"/>
    </xf>
    <xf numFmtId="0" fontId="16" fillId="0" borderId="0" xfId="0" applyFont="1" applyBorder="1" applyAlignment="1">
      <alignment horizontal="center"/>
    </xf>
    <xf numFmtId="0" fontId="16" fillId="0" borderId="0" xfId="0" applyNumberFormat="1" applyFont="1" applyFill="1" applyBorder="1" applyAlignment="1" applyProtection="1">
      <alignment horizontal="center"/>
    </xf>
    <xf numFmtId="0" fontId="3" fillId="0" borderId="0" xfId="0" applyFont="1" applyBorder="1" applyAlignment="1">
      <alignment horizontal="center"/>
    </xf>
  </cellXfs>
  <cellStyles count="2">
    <cellStyle name="Normal" xfId="0" builtinId="0"/>
    <cellStyle name="Normal 2" xfId="1" xr:uid="{00000000-0005-0000-0000-000003000000}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>
        <a:solidFill>
          <a:schemeClr val="bg1"/>
        </a:solidFill>
        <a:ln>
          <a:solidFill>
            <a:srgbClr val="FFFF00"/>
          </a:solidFill>
        </a:ln>
      </a:spPr>
      <a:bodyPr vertOverflow="clip" horzOverflow="clip" rtlCol="0" anchor="t"/>
      <a:lstStyle>
        <a:defPPr algn="l">
          <a:defRPr sz="1100"/>
        </a:defPPr>
      </a:lstStyle>
      <a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a:style>
    </a:sp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94"/>
  <sheetViews>
    <sheetView tabSelected="1" zoomScaleNormal="100" workbookViewId="0">
      <selection activeCell="A88" sqref="A88"/>
    </sheetView>
  </sheetViews>
  <sheetFormatPr baseColWidth="10" defaultColWidth="8.83203125" defaultRowHeight="12"/>
  <cols>
    <col min="1" max="1" width="28.5" style="1" customWidth="1"/>
    <col min="2" max="6" width="7.5" style="2" bestFit="1" customWidth="1"/>
    <col min="7" max="7" width="7.33203125" style="2" customWidth="1"/>
    <col min="8" max="8" width="9.33203125" style="2" customWidth="1"/>
    <col min="9" max="10" width="9.83203125" style="2" customWidth="1"/>
    <col min="11" max="11" width="9.5" style="2" customWidth="1"/>
    <col min="12" max="12" width="9.6640625" style="2" bestFit="1" customWidth="1"/>
    <col min="13" max="13" width="9.6640625" style="2" customWidth="1"/>
    <col min="14" max="14" width="10.33203125" style="2" customWidth="1"/>
    <col min="15" max="15" width="11.5" style="2" customWidth="1"/>
    <col min="16" max="16" width="6.6640625" style="2" customWidth="1"/>
    <col min="17" max="19" width="6.5" style="2" bestFit="1" customWidth="1"/>
    <col min="20" max="20" width="5.5" style="2" customWidth="1"/>
    <col min="21" max="21" width="13.83203125" style="29" customWidth="1"/>
    <col min="22" max="22" width="21.83203125" style="29" customWidth="1"/>
    <col min="23" max="23" width="14.33203125" style="25" customWidth="1"/>
    <col min="24" max="25" width="14.1640625" style="34" customWidth="1"/>
    <col min="26" max="16384" width="8.83203125" style="2"/>
  </cols>
  <sheetData>
    <row r="1" spans="1:28" s="53" customFormat="1" ht="14">
      <c r="A1" s="48" t="s">
        <v>73</v>
      </c>
      <c r="B1" s="49" t="s">
        <v>76</v>
      </c>
      <c r="C1" s="49" t="s">
        <v>77</v>
      </c>
      <c r="D1" s="49" t="s">
        <v>83</v>
      </c>
      <c r="E1" s="49" t="s">
        <v>87</v>
      </c>
      <c r="F1" s="49" t="s">
        <v>82</v>
      </c>
      <c r="G1" s="49" t="s">
        <v>84</v>
      </c>
      <c r="H1" s="49" t="s">
        <v>78</v>
      </c>
      <c r="I1" s="49" t="s">
        <v>80</v>
      </c>
      <c r="J1" s="49" t="s">
        <v>85</v>
      </c>
      <c r="K1" s="49" t="s">
        <v>86</v>
      </c>
      <c r="L1" s="49" t="s">
        <v>81</v>
      </c>
      <c r="M1" s="49" t="s">
        <v>91</v>
      </c>
      <c r="N1" s="49" t="s">
        <v>93</v>
      </c>
      <c r="O1" s="49" t="s">
        <v>92</v>
      </c>
      <c r="P1" s="49" t="s">
        <v>89</v>
      </c>
      <c r="Q1" s="49" t="s">
        <v>79</v>
      </c>
      <c r="R1" s="49" t="s">
        <v>88</v>
      </c>
      <c r="S1" s="49" t="s">
        <v>90</v>
      </c>
      <c r="T1" s="49"/>
      <c r="U1" s="50" t="s">
        <v>101</v>
      </c>
      <c r="V1" s="50" t="s">
        <v>102</v>
      </c>
      <c r="W1" s="51" t="s">
        <v>95</v>
      </c>
      <c r="X1" s="52" t="s">
        <v>98</v>
      </c>
      <c r="Y1" s="52" t="s">
        <v>97</v>
      </c>
    </row>
    <row r="2" spans="1:28" s="12" customFormat="1" ht="37.25" customHeight="1">
      <c r="A2" s="6" t="s">
        <v>0</v>
      </c>
      <c r="B2" s="10" t="s">
        <v>111</v>
      </c>
      <c r="C2" s="10" t="s">
        <v>111</v>
      </c>
      <c r="D2" s="10" t="s">
        <v>111</v>
      </c>
      <c r="E2" s="10" t="s">
        <v>111</v>
      </c>
      <c r="F2" s="10" t="s">
        <v>111</v>
      </c>
      <c r="G2" s="10" t="s">
        <v>113</v>
      </c>
      <c r="H2" s="10" t="s">
        <v>74</v>
      </c>
      <c r="I2" s="10" t="s">
        <v>74</v>
      </c>
      <c r="J2" s="10" t="s">
        <v>74</v>
      </c>
      <c r="K2" s="10" t="s">
        <v>74</v>
      </c>
      <c r="L2" s="10" t="s">
        <v>75</v>
      </c>
      <c r="M2" s="11" t="s">
        <v>1</v>
      </c>
      <c r="N2" s="11" t="s">
        <v>1</v>
      </c>
      <c r="O2" s="10" t="s">
        <v>112</v>
      </c>
      <c r="P2" s="11" t="s">
        <v>122</v>
      </c>
      <c r="Q2" s="11" t="s">
        <v>2</v>
      </c>
      <c r="R2" s="11" t="s">
        <v>2</v>
      </c>
      <c r="S2" s="11" t="s">
        <v>2</v>
      </c>
      <c r="T2" s="14"/>
      <c r="U2" s="26"/>
      <c r="V2" s="26"/>
      <c r="W2" s="26"/>
      <c r="X2" s="27"/>
      <c r="Y2" s="27"/>
    </row>
    <row r="3" spans="1:28" s="12" customFormat="1" ht="13">
      <c r="A3" s="7" t="s">
        <v>72</v>
      </c>
      <c r="B3" s="13"/>
      <c r="C3" s="13"/>
      <c r="D3" s="13"/>
      <c r="E3" s="13"/>
      <c r="F3" s="13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26"/>
      <c r="V3" s="26"/>
      <c r="W3" s="26"/>
      <c r="X3" s="28"/>
      <c r="Y3" s="27"/>
    </row>
    <row r="4" spans="1:28">
      <c r="A4" s="8" t="s">
        <v>103</v>
      </c>
      <c r="B4" s="38">
        <v>62.7</v>
      </c>
      <c r="C4" s="38">
        <v>56</v>
      </c>
      <c r="D4" s="38">
        <v>54.4</v>
      </c>
      <c r="E4" s="38">
        <v>60.5</v>
      </c>
      <c r="F4" s="38">
        <v>61.4</v>
      </c>
      <c r="G4" s="38">
        <v>73.099999999999994</v>
      </c>
      <c r="H4" s="38">
        <v>67.7</v>
      </c>
      <c r="I4" s="38">
        <v>68.8</v>
      </c>
      <c r="J4" s="38">
        <v>67.5</v>
      </c>
      <c r="K4" s="38">
        <v>71</v>
      </c>
      <c r="L4" s="38">
        <v>75</v>
      </c>
      <c r="M4" s="38">
        <v>64.7</v>
      </c>
      <c r="N4" s="38">
        <v>67</v>
      </c>
      <c r="O4" s="38">
        <v>62.5</v>
      </c>
      <c r="P4" s="38">
        <v>56.4</v>
      </c>
      <c r="Q4" s="38">
        <v>77.599999999999994</v>
      </c>
      <c r="R4" s="38">
        <v>78.900000000000006</v>
      </c>
      <c r="S4" s="38">
        <v>77.8</v>
      </c>
      <c r="T4" s="38"/>
      <c r="U4" s="40">
        <v>50.3</v>
      </c>
      <c r="V4" s="40">
        <v>49.65</v>
      </c>
      <c r="W4" s="41">
        <v>54.2</v>
      </c>
      <c r="X4" s="30"/>
      <c r="Y4" s="30"/>
    </row>
    <row r="5" spans="1:28">
      <c r="A5" s="8" t="s">
        <v>104</v>
      </c>
      <c r="B5" s="37">
        <v>0.71</v>
      </c>
      <c r="C5" s="37">
        <v>0.7</v>
      </c>
      <c r="D5" s="37">
        <v>0.62</v>
      </c>
      <c r="E5" s="37">
        <v>0.65</v>
      </c>
      <c r="F5" s="37">
        <v>0.64</v>
      </c>
      <c r="G5" s="37">
        <v>0.41</v>
      </c>
      <c r="H5" s="37">
        <v>0.44</v>
      </c>
      <c r="I5" s="37">
        <v>0.45</v>
      </c>
      <c r="J5" s="37">
        <v>0.47</v>
      </c>
      <c r="K5" s="37">
        <v>0.36</v>
      </c>
      <c r="L5" s="37">
        <v>0.22</v>
      </c>
      <c r="M5" s="37">
        <v>0.53</v>
      </c>
      <c r="N5" s="37">
        <v>0.59</v>
      </c>
      <c r="O5" s="37">
        <v>0.7</v>
      </c>
      <c r="P5" s="37">
        <v>1</v>
      </c>
      <c r="Q5" s="37">
        <v>0.11</v>
      </c>
      <c r="R5" s="37">
        <v>0.12</v>
      </c>
      <c r="S5" s="37">
        <v>7.0000000000000007E-2</v>
      </c>
      <c r="T5" s="37"/>
      <c r="U5" s="22">
        <v>1.1200000000000001</v>
      </c>
      <c r="V5" s="22">
        <v>1.18</v>
      </c>
      <c r="W5" s="32">
        <v>0.6</v>
      </c>
      <c r="X5" s="30"/>
      <c r="Y5" s="30"/>
      <c r="AA5" s="8"/>
      <c r="AB5" s="38"/>
    </row>
    <row r="6" spans="1:28">
      <c r="A6" s="8" t="s">
        <v>105</v>
      </c>
      <c r="B6" s="38">
        <v>17.100000000000001</v>
      </c>
      <c r="C6" s="38">
        <v>16.899999999999999</v>
      </c>
      <c r="D6" s="38">
        <v>19.55</v>
      </c>
      <c r="E6" s="38">
        <v>15.85</v>
      </c>
      <c r="F6" s="38">
        <v>15.95</v>
      </c>
      <c r="G6" s="38">
        <v>14.1</v>
      </c>
      <c r="H6" s="38">
        <v>14.8</v>
      </c>
      <c r="I6" s="38">
        <v>14.9</v>
      </c>
      <c r="J6" s="38">
        <v>15.4</v>
      </c>
      <c r="K6" s="38">
        <v>12.85</v>
      </c>
      <c r="L6" s="38">
        <v>13.1</v>
      </c>
      <c r="M6" s="38">
        <v>15.25</v>
      </c>
      <c r="N6" s="38">
        <v>15</v>
      </c>
      <c r="O6" s="38">
        <v>16.75</v>
      </c>
      <c r="P6" s="38">
        <v>17.8</v>
      </c>
      <c r="Q6" s="38">
        <v>12.05</v>
      </c>
      <c r="R6" s="38">
        <v>12.25</v>
      </c>
      <c r="S6" s="38">
        <v>12.4</v>
      </c>
      <c r="T6" s="38"/>
      <c r="U6" s="40">
        <v>15.65</v>
      </c>
      <c r="V6" s="40">
        <v>15.84</v>
      </c>
      <c r="W6" s="41">
        <v>19.350000000000001</v>
      </c>
      <c r="X6" s="30"/>
      <c r="Y6" s="30"/>
      <c r="AA6" s="8"/>
      <c r="AB6" s="37"/>
    </row>
    <row r="7" spans="1:28">
      <c r="A7" s="8" t="s">
        <v>110</v>
      </c>
      <c r="B7" s="37">
        <v>6.06</v>
      </c>
      <c r="C7" s="37">
        <v>7.4</v>
      </c>
      <c r="D7" s="37">
        <v>6.01</v>
      </c>
      <c r="E7" s="37">
        <v>7.19</v>
      </c>
      <c r="F7" s="37">
        <v>6.57</v>
      </c>
      <c r="G7" s="37">
        <v>4.42</v>
      </c>
      <c r="H7" s="37">
        <v>3.96</v>
      </c>
      <c r="I7" s="37">
        <v>3.97</v>
      </c>
      <c r="J7" s="37">
        <v>4.2699999999999996</v>
      </c>
      <c r="K7" s="37">
        <v>3.58</v>
      </c>
      <c r="L7" s="37">
        <v>1.21</v>
      </c>
      <c r="M7" s="37">
        <v>4.63</v>
      </c>
      <c r="N7" s="37">
        <v>4.66</v>
      </c>
      <c r="O7" s="37">
        <v>5.25</v>
      </c>
      <c r="P7" s="37">
        <v>7.73</v>
      </c>
      <c r="Q7" s="37">
        <v>0.81</v>
      </c>
      <c r="R7" s="37">
        <v>0.87</v>
      </c>
      <c r="S7" s="37">
        <v>0.61</v>
      </c>
      <c r="T7" s="37"/>
      <c r="U7" s="22">
        <v>13.65</v>
      </c>
      <c r="V7" s="22">
        <v>13.79</v>
      </c>
      <c r="W7" s="32">
        <v>5.93</v>
      </c>
      <c r="X7" s="30"/>
      <c r="Y7" s="30"/>
      <c r="AA7" s="8"/>
      <c r="AB7" s="38"/>
    </row>
    <row r="8" spans="1:28">
      <c r="A8" s="8" t="s">
        <v>3</v>
      </c>
      <c r="B8" s="37">
        <v>0.1</v>
      </c>
      <c r="C8" s="37">
        <v>0.16</v>
      </c>
      <c r="D8" s="37">
        <v>0.14000000000000001</v>
      </c>
      <c r="E8" s="37">
        <v>0.14000000000000001</v>
      </c>
      <c r="F8" s="37">
        <v>0.12</v>
      </c>
      <c r="G8" s="37">
        <v>0.01</v>
      </c>
      <c r="H8" s="37">
        <v>0.04</v>
      </c>
      <c r="I8" s="37">
        <v>0.05</v>
      </c>
      <c r="J8" s="37">
        <v>0.06</v>
      </c>
      <c r="K8" s="37">
        <v>0.02</v>
      </c>
      <c r="L8" s="37">
        <v>0.01</v>
      </c>
      <c r="M8" s="37">
        <v>7.0000000000000007E-2</v>
      </c>
      <c r="N8" s="37">
        <v>7.0000000000000007E-2</v>
      </c>
      <c r="O8" s="37">
        <v>0.08</v>
      </c>
      <c r="P8" s="37">
        <v>0.13</v>
      </c>
      <c r="Q8" s="37">
        <v>0.01</v>
      </c>
      <c r="R8" s="37">
        <v>0</v>
      </c>
      <c r="S8" s="37">
        <v>0</v>
      </c>
      <c r="T8" s="37"/>
      <c r="U8" s="22">
        <v>0.18</v>
      </c>
      <c r="V8" s="22">
        <v>0.2</v>
      </c>
      <c r="W8" s="32">
        <v>0.13</v>
      </c>
      <c r="X8" s="30"/>
      <c r="Y8" s="30"/>
      <c r="AA8" s="8"/>
      <c r="AB8" s="37"/>
    </row>
    <row r="9" spans="1:28">
      <c r="A9" s="8" t="s">
        <v>4</v>
      </c>
      <c r="B9" s="37">
        <v>2.84</v>
      </c>
      <c r="C9" s="37">
        <v>3.81</v>
      </c>
      <c r="D9" s="37">
        <v>3.18</v>
      </c>
      <c r="E9" s="37">
        <v>3.75</v>
      </c>
      <c r="F9" s="37">
        <v>3.5</v>
      </c>
      <c r="G9" s="37">
        <v>0.84</v>
      </c>
      <c r="H9" s="37">
        <v>1.67</v>
      </c>
      <c r="I9" s="37">
        <v>1.85</v>
      </c>
      <c r="J9" s="37">
        <v>1.76</v>
      </c>
      <c r="K9" s="37">
        <v>0.96</v>
      </c>
      <c r="L9" s="37">
        <v>0.57999999999999996</v>
      </c>
      <c r="M9" s="37">
        <v>1.97</v>
      </c>
      <c r="N9" s="37">
        <v>1.7</v>
      </c>
      <c r="O9" s="15">
        <v>2.0299999999999998</v>
      </c>
      <c r="P9" s="15">
        <v>3.09</v>
      </c>
      <c r="Q9" s="15">
        <v>0.13</v>
      </c>
      <c r="R9" s="15">
        <v>0.12</v>
      </c>
      <c r="S9" s="15">
        <v>0.09</v>
      </c>
      <c r="T9" s="15"/>
      <c r="U9" s="29">
        <v>7.37</v>
      </c>
      <c r="V9" s="29">
        <v>7.38</v>
      </c>
      <c r="W9" s="25">
        <v>3.16</v>
      </c>
      <c r="X9" s="30"/>
      <c r="Y9" s="30"/>
      <c r="AA9" s="8"/>
      <c r="AB9" s="37"/>
    </row>
    <row r="10" spans="1:28">
      <c r="A10" s="8" t="s">
        <v>5</v>
      </c>
      <c r="B10" s="37">
        <v>2.44</v>
      </c>
      <c r="C10" s="37">
        <v>5.63</v>
      </c>
      <c r="D10" s="37">
        <v>3.27</v>
      </c>
      <c r="E10" s="37">
        <v>5.55</v>
      </c>
      <c r="F10" s="37">
        <v>4.26</v>
      </c>
      <c r="G10" s="37">
        <v>0.34</v>
      </c>
      <c r="H10" s="37">
        <v>3.13</v>
      </c>
      <c r="I10" s="37">
        <v>2.59</v>
      </c>
      <c r="J10" s="37">
        <v>2.71</v>
      </c>
      <c r="K10" s="37">
        <v>1.01</v>
      </c>
      <c r="L10" s="37">
        <v>1.75</v>
      </c>
      <c r="M10" s="37">
        <v>3.87</v>
      </c>
      <c r="N10" s="37">
        <v>3.4</v>
      </c>
      <c r="O10" s="37">
        <v>3.79</v>
      </c>
      <c r="P10" s="37">
        <v>6.84</v>
      </c>
      <c r="Q10" s="37">
        <v>0.39</v>
      </c>
      <c r="R10" s="37">
        <v>0.4</v>
      </c>
      <c r="S10" s="37">
        <v>0.25</v>
      </c>
      <c r="T10" s="37"/>
      <c r="U10" s="22">
        <v>10.25</v>
      </c>
      <c r="V10" s="22">
        <v>10.46</v>
      </c>
      <c r="W10" s="32">
        <v>3.25</v>
      </c>
      <c r="X10" s="30"/>
      <c r="Y10" s="30"/>
      <c r="AA10" s="8"/>
      <c r="AB10" s="15"/>
    </row>
    <row r="11" spans="1:28">
      <c r="A11" s="8" t="s">
        <v>106</v>
      </c>
      <c r="B11" s="37">
        <v>0.88</v>
      </c>
      <c r="C11" s="37">
        <v>1.05</v>
      </c>
      <c r="D11" s="37">
        <v>7.35</v>
      </c>
      <c r="E11" s="37">
        <v>2.14</v>
      </c>
      <c r="F11" s="37">
        <v>1.79</v>
      </c>
      <c r="G11" s="37">
        <v>0.16</v>
      </c>
      <c r="H11" s="37">
        <v>2.58</v>
      </c>
      <c r="I11" s="37">
        <v>2.44</v>
      </c>
      <c r="J11" s="37">
        <v>2.98</v>
      </c>
      <c r="K11" s="37">
        <v>1.48</v>
      </c>
      <c r="L11" s="37">
        <v>2.2799999999999998</v>
      </c>
      <c r="M11" s="37">
        <v>3.34</v>
      </c>
      <c r="N11" s="37">
        <v>3.12</v>
      </c>
      <c r="O11" s="37">
        <v>3.99</v>
      </c>
      <c r="P11" s="37">
        <v>2.9</v>
      </c>
      <c r="Q11" s="37">
        <v>1.49</v>
      </c>
      <c r="R11" s="37">
        <v>2.35</v>
      </c>
      <c r="S11" s="37">
        <v>2.54</v>
      </c>
      <c r="T11" s="37"/>
      <c r="U11" s="22">
        <v>2.4</v>
      </c>
      <c r="V11" s="22">
        <v>2.4300000000000002</v>
      </c>
      <c r="W11" s="32">
        <v>7.27</v>
      </c>
      <c r="X11" s="30"/>
      <c r="Y11" s="30"/>
      <c r="AA11" s="8"/>
      <c r="AB11" s="37"/>
    </row>
    <row r="12" spans="1:28">
      <c r="A12" s="8" t="s">
        <v>107</v>
      </c>
      <c r="B12" s="37">
        <v>4.13</v>
      </c>
      <c r="C12" s="37">
        <v>3.56</v>
      </c>
      <c r="D12" s="37">
        <v>0.81</v>
      </c>
      <c r="E12" s="37">
        <v>2.72</v>
      </c>
      <c r="F12" s="37">
        <v>3.59</v>
      </c>
      <c r="G12" s="37">
        <v>4.5599999999999996</v>
      </c>
      <c r="H12" s="37">
        <v>3.72</v>
      </c>
      <c r="I12" s="37">
        <v>4.33</v>
      </c>
      <c r="J12" s="37">
        <v>3.35</v>
      </c>
      <c r="K12" s="37">
        <v>5.8</v>
      </c>
      <c r="L12" s="37">
        <v>5.35</v>
      </c>
      <c r="M12" s="37">
        <v>3.71</v>
      </c>
      <c r="N12" s="37">
        <v>4.2</v>
      </c>
      <c r="O12" s="15">
        <v>4.29</v>
      </c>
      <c r="P12" s="15">
        <v>2.62</v>
      </c>
      <c r="Q12" s="15">
        <v>7.54</v>
      </c>
      <c r="R12" s="15">
        <v>6.26</v>
      </c>
      <c r="S12" s="15">
        <v>6.44</v>
      </c>
      <c r="T12" s="15"/>
      <c r="U12" s="29">
        <v>0.46</v>
      </c>
      <c r="V12" s="29">
        <v>0.47</v>
      </c>
      <c r="W12" s="25">
        <v>0.79</v>
      </c>
      <c r="X12" s="30"/>
      <c r="Y12" s="30"/>
      <c r="AA12" s="8"/>
      <c r="AB12" s="37"/>
    </row>
    <row r="13" spans="1:28">
      <c r="A13" s="8" t="s">
        <v>108</v>
      </c>
      <c r="B13" s="37">
        <v>0.18</v>
      </c>
      <c r="C13" s="37">
        <v>0.16</v>
      </c>
      <c r="D13" s="37">
        <v>0.16</v>
      </c>
      <c r="E13" s="37">
        <v>0.19</v>
      </c>
      <c r="F13" s="37">
        <v>0.18</v>
      </c>
      <c r="G13" s="37">
        <v>0.05</v>
      </c>
      <c r="H13" s="37">
        <v>0.14000000000000001</v>
      </c>
      <c r="I13" s="37">
        <v>0.15</v>
      </c>
      <c r="J13" s="37">
        <v>0.18</v>
      </c>
      <c r="K13" s="37">
        <v>0.12</v>
      </c>
      <c r="L13" s="37">
        <v>7.0000000000000007E-2</v>
      </c>
      <c r="M13" s="37">
        <v>0.18</v>
      </c>
      <c r="N13" s="37">
        <v>0.19</v>
      </c>
      <c r="O13" s="37">
        <v>0.31</v>
      </c>
      <c r="P13" s="37">
        <v>0.41</v>
      </c>
      <c r="Q13" s="37">
        <v>0.01</v>
      </c>
      <c r="R13" s="37">
        <v>0.01</v>
      </c>
      <c r="S13" s="37">
        <v>0.02</v>
      </c>
      <c r="T13" s="37"/>
      <c r="U13" s="22">
        <v>0.12</v>
      </c>
      <c r="V13" s="22">
        <v>0.1</v>
      </c>
      <c r="W13" s="32">
        <v>0.16</v>
      </c>
      <c r="X13" s="30"/>
      <c r="Y13" s="30"/>
      <c r="AA13" s="8"/>
      <c r="AB13" s="15"/>
    </row>
    <row r="14" spans="1:28">
      <c r="A14" s="8" t="s">
        <v>6</v>
      </c>
      <c r="B14" s="37">
        <v>7.0000000000000007E-2</v>
      </c>
      <c r="C14" s="37">
        <v>7.0000000000000007E-2</v>
      </c>
      <c r="D14" s="37" t="s">
        <v>96</v>
      </c>
      <c r="E14" s="37">
        <v>0.08</v>
      </c>
      <c r="F14" s="37">
        <v>0.09</v>
      </c>
      <c r="G14" s="37">
        <v>0.11</v>
      </c>
      <c r="H14" s="37">
        <v>0.1</v>
      </c>
      <c r="I14" s="37">
        <v>0.1</v>
      </c>
      <c r="J14" s="37">
        <v>0.11</v>
      </c>
      <c r="K14" s="37">
        <v>0.11</v>
      </c>
      <c r="L14" s="37">
        <v>0.09</v>
      </c>
      <c r="M14" s="37">
        <v>0.14000000000000001</v>
      </c>
      <c r="N14" s="37">
        <v>0.12</v>
      </c>
      <c r="O14" s="15">
        <v>0.11</v>
      </c>
      <c r="P14" s="15">
        <v>0.1</v>
      </c>
      <c r="Q14" s="15">
        <v>0.06</v>
      </c>
      <c r="R14" s="15">
        <v>0.01</v>
      </c>
      <c r="S14" s="15">
        <v>0.02</v>
      </c>
      <c r="T14" s="15"/>
      <c r="U14" s="29">
        <v>0.02</v>
      </c>
      <c r="W14" s="30" t="s">
        <v>96</v>
      </c>
      <c r="X14" s="30"/>
      <c r="Y14" s="30"/>
      <c r="AA14" s="8"/>
      <c r="AB14" s="37"/>
    </row>
    <row r="15" spans="1:28">
      <c r="A15" s="8" t="s">
        <v>109</v>
      </c>
      <c r="B15" s="15">
        <v>8.0000000000000002E-3</v>
      </c>
      <c r="C15" s="15">
        <v>7.0000000000000001E-3</v>
      </c>
      <c r="D15" s="15">
        <v>8.0000000000000002E-3</v>
      </c>
      <c r="E15" s="15">
        <v>8.0000000000000002E-3</v>
      </c>
      <c r="F15" s="15">
        <v>6.0000000000000001E-3</v>
      </c>
      <c r="G15" s="15"/>
      <c r="H15" s="15">
        <v>4.0000000000000001E-3</v>
      </c>
      <c r="I15" s="15">
        <v>3.0000000000000001E-3</v>
      </c>
      <c r="J15" s="15">
        <v>3.0000000000000001E-3</v>
      </c>
      <c r="K15" s="15">
        <v>2E-3</v>
      </c>
      <c r="L15" s="15">
        <v>2E-3</v>
      </c>
      <c r="M15" s="15">
        <v>6.0000000000000001E-3</v>
      </c>
      <c r="N15" s="15">
        <v>4.0000000000000001E-3</v>
      </c>
      <c r="O15" s="15">
        <v>4.0000000000000001E-3</v>
      </c>
      <c r="P15" s="15">
        <v>8.0000000000000002E-3</v>
      </c>
      <c r="Q15" s="15">
        <v>2E-3</v>
      </c>
      <c r="R15" s="15">
        <v>3.0000000000000001E-3</v>
      </c>
      <c r="S15" s="15">
        <v>2E-3</v>
      </c>
      <c r="T15" s="15"/>
      <c r="U15" s="29">
        <v>2.1999999999999999E-2</v>
      </c>
      <c r="W15" s="25">
        <v>8.0000000000000002E-3</v>
      </c>
      <c r="X15" s="30"/>
      <c r="Y15" s="30"/>
      <c r="AA15" s="8"/>
      <c r="AB15" s="15"/>
    </row>
    <row r="16" spans="1:28">
      <c r="A16" s="8" t="s">
        <v>7</v>
      </c>
      <c r="B16" s="37">
        <v>0.02</v>
      </c>
      <c r="C16" s="37">
        <v>0.04</v>
      </c>
      <c r="D16" s="37">
        <v>0.04</v>
      </c>
      <c r="E16" s="37">
        <v>0.06</v>
      </c>
      <c r="F16" s="37">
        <v>0.05</v>
      </c>
      <c r="G16" s="37"/>
      <c r="H16" s="37">
        <v>0.05</v>
      </c>
      <c r="I16" s="37">
        <v>0.04</v>
      </c>
      <c r="J16" s="37">
        <v>0.05</v>
      </c>
      <c r="K16" s="37">
        <v>0.02</v>
      </c>
      <c r="L16" s="37">
        <v>0.04</v>
      </c>
      <c r="M16" s="37">
        <v>0.06</v>
      </c>
      <c r="N16" s="37">
        <v>0.04</v>
      </c>
      <c r="O16" s="37">
        <v>0.04</v>
      </c>
      <c r="P16" s="37">
        <v>7.0000000000000007E-2</v>
      </c>
      <c r="Q16" s="37">
        <v>0.01</v>
      </c>
      <c r="R16" s="37">
        <v>0</v>
      </c>
      <c r="S16" s="37">
        <v>0.01</v>
      </c>
      <c r="T16" s="37"/>
      <c r="U16" s="22">
        <v>0.02</v>
      </c>
      <c r="V16" s="22"/>
      <c r="W16" s="32">
        <v>0.04</v>
      </c>
      <c r="X16" s="30"/>
      <c r="Y16" s="30"/>
      <c r="AA16" s="8"/>
      <c r="AB16" s="15"/>
    </row>
    <row r="17" spans="1:28">
      <c r="A17" s="8" t="s">
        <v>8</v>
      </c>
      <c r="B17" s="37">
        <v>0.26</v>
      </c>
      <c r="C17" s="37">
        <v>0.18</v>
      </c>
      <c r="D17" s="37">
        <v>0.56000000000000005</v>
      </c>
      <c r="E17" s="37">
        <v>0.02</v>
      </c>
      <c r="F17" s="37">
        <v>0.02</v>
      </c>
      <c r="G17" s="37">
        <v>0.08</v>
      </c>
      <c r="H17" s="37">
        <v>0.06</v>
      </c>
      <c r="I17" s="37">
        <v>0.05</v>
      </c>
      <c r="J17" s="37">
        <v>0.04</v>
      </c>
      <c r="K17" s="37">
        <v>0.04</v>
      </c>
      <c r="L17" s="37">
        <v>0.02</v>
      </c>
      <c r="M17" s="37">
        <v>0.05</v>
      </c>
      <c r="N17" s="37">
        <v>0.09</v>
      </c>
      <c r="O17" s="15">
        <v>0.02</v>
      </c>
      <c r="P17" s="15">
        <v>0.03</v>
      </c>
      <c r="Q17" s="15">
        <v>0.09</v>
      </c>
      <c r="R17" s="15">
        <v>0.04</v>
      </c>
      <c r="S17" s="15">
        <v>0.04</v>
      </c>
      <c r="T17" s="15"/>
      <c r="U17" s="29">
        <v>0.03</v>
      </c>
      <c r="V17" s="22">
        <f>0.04*12/(12+24)</f>
        <v>1.3333333333333332E-2</v>
      </c>
      <c r="X17" s="30"/>
      <c r="Y17" s="30"/>
      <c r="AA17" s="8"/>
      <c r="AB17" s="37"/>
    </row>
    <row r="18" spans="1:28">
      <c r="A18" s="8" t="s">
        <v>9</v>
      </c>
      <c r="B18" s="37">
        <v>0.17</v>
      </c>
      <c r="C18" s="37">
        <v>0.03</v>
      </c>
      <c r="D18" s="37">
        <v>0.01</v>
      </c>
      <c r="E18" s="37">
        <v>0.01</v>
      </c>
      <c r="F18" s="37">
        <v>0.03</v>
      </c>
      <c r="G18" s="37">
        <v>0.03</v>
      </c>
      <c r="H18" s="37">
        <v>0.26</v>
      </c>
      <c r="I18" s="37">
        <v>0.21</v>
      </c>
      <c r="J18" s="37">
        <v>0.01</v>
      </c>
      <c r="K18" s="37">
        <v>1.52</v>
      </c>
      <c r="L18" s="37">
        <v>0.26</v>
      </c>
      <c r="M18" s="37">
        <v>0.02</v>
      </c>
      <c r="N18" s="37">
        <v>0.02</v>
      </c>
      <c r="O18" s="15">
        <v>0.02</v>
      </c>
      <c r="P18" s="15">
        <v>0.08</v>
      </c>
      <c r="Q18" s="15">
        <v>0.14000000000000001</v>
      </c>
      <c r="R18" s="15">
        <v>0.01</v>
      </c>
      <c r="S18" s="15">
        <v>0.02</v>
      </c>
      <c r="T18" s="15"/>
      <c r="U18" s="29">
        <v>0.03</v>
      </c>
      <c r="V18" s="29">
        <v>0.02</v>
      </c>
      <c r="X18" s="30"/>
      <c r="Y18" s="30"/>
      <c r="AA18" s="8"/>
      <c r="AB18" s="15"/>
    </row>
    <row r="19" spans="1:28">
      <c r="A19" s="8" t="s">
        <v>10</v>
      </c>
      <c r="B19" s="37">
        <v>3.92</v>
      </c>
      <c r="C19" s="37">
        <v>2.61</v>
      </c>
      <c r="D19" s="37">
        <v>4.01</v>
      </c>
      <c r="E19" s="37">
        <v>1.25</v>
      </c>
      <c r="F19" s="37">
        <v>1.32</v>
      </c>
      <c r="G19" s="37">
        <v>3</v>
      </c>
      <c r="H19" s="37">
        <v>1.42</v>
      </c>
      <c r="I19" s="37">
        <v>1.2</v>
      </c>
      <c r="J19" s="37">
        <v>1.74</v>
      </c>
      <c r="K19" s="37">
        <v>1.71</v>
      </c>
      <c r="L19" s="37">
        <v>0.91</v>
      </c>
      <c r="M19" s="37">
        <v>0.95</v>
      </c>
      <c r="N19" s="37">
        <v>1.22</v>
      </c>
      <c r="O19" s="37">
        <v>0.9</v>
      </c>
      <c r="P19" s="37">
        <v>1.24</v>
      </c>
      <c r="Q19" s="37">
        <v>0.54</v>
      </c>
      <c r="R19" s="37">
        <v>0.28000000000000003</v>
      </c>
      <c r="S19" s="37">
        <v>0.18</v>
      </c>
      <c r="T19" s="37"/>
      <c r="U19" s="22">
        <v>0.03</v>
      </c>
      <c r="V19" s="22">
        <v>0.17</v>
      </c>
      <c r="W19" s="32"/>
      <c r="X19" s="44"/>
      <c r="Y19" s="44">
        <v>0.9</v>
      </c>
      <c r="AA19" s="8"/>
      <c r="AB19" s="15"/>
    </row>
    <row r="20" spans="1:28">
      <c r="A20" s="8" t="s">
        <v>11</v>
      </c>
      <c r="B20" s="38">
        <v>101.16</v>
      </c>
      <c r="C20" s="38">
        <v>98.1</v>
      </c>
      <c r="D20" s="38">
        <v>99.55</v>
      </c>
      <c r="E20" s="38">
        <v>100.08</v>
      </c>
      <c r="F20" s="38">
        <v>99.47</v>
      </c>
      <c r="G20" s="38">
        <v>101.1</v>
      </c>
      <c r="H20" s="38">
        <v>99.75</v>
      </c>
      <c r="I20" s="38">
        <v>100.87</v>
      </c>
      <c r="J20" s="38">
        <v>100.58</v>
      </c>
      <c r="K20" s="38">
        <v>99.02</v>
      </c>
      <c r="L20" s="38">
        <v>100.61</v>
      </c>
      <c r="M20" s="38">
        <v>99.41</v>
      </c>
      <c r="N20" s="38">
        <v>101.31</v>
      </c>
      <c r="O20" s="38">
        <v>100.74</v>
      </c>
      <c r="P20" s="38">
        <v>100.34</v>
      </c>
      <c r="Q20" s="38">
        <v>100.75</v>
      </c>
      <c r="R20" s="38">
        <v>101.57</v>
      </c>
      <c r="S20" s="38">
        <v>100.43</v>
      </c>
      <c r="T20" s="38"/>
      <c r="U20" s="40">
        <v>101.59</v>
      </c>
      <c r="X20" s="30"/>
      <c r="Y20" s="30"/>
      <c r="AA20" s="8"/>
      <c r="AB20" s="37"/>
    </row>
    <row r="21" spans="1:28">
      <c r="A21" s="5" t="s">
        <v>71</v>
      </c>
      <c r="B21" s="16"/>
      <c r="C21" s="16"/>
      <c r="D21" s="16"/>
      <c r="E21" s="16"/>
      <c r="F21" s="16"/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  <c r="R21" s="16"/>
      <c r="S21" s="16"/>
      <c r="T21" s="15"/>
      <c r="X21" s="30"/>
      <c r="Y21" s="30"/>
      <c r="AA21" s="8"/>
      <c r="AB21" s="38"/>
    </row>
    <row r="22" spans="1:28">
      <c r="A22" s="8" t="s">
        <v>12</v>
      </c>
      <c r="B22" s="17">
        <f t="shared" ref="B22:L22" si="0">B12*39.1*2/(39.1*2+16)*10000</f>
        <v>34285.138004246284</v>
      </c>
      <c r="C22" s="17">
        <f t="shared" si="0"/>
        <v>29553.290870488319</v>
      </c>
      <c r="D22" s="17">
        <f t="shared" si="0"/>
        <v>6724.2038216560522</v>
      </c>
      <c r="E22" s="17">
        <f t="shared" si="0"/>
        <v>22580.042462845013</v>
      </c>
      <c r="F22" s="17">
        <f t="shared" si="0"/>
        <v>29802.335456475583</v>
      </c>
      <c r="G22" s="17">
        <f t="shared" si="0"/>
        <v>37854.77707006369</v>
      </c>
      <c r="H22" s="17">
        <f t="shared" si="0"/>
        <v>30881.528662420387</v>
      </c>
      <c r="I22" s="17">
        <f t="shared" si="0"/>
        <v>35945.435244161359</v>
      </c>
      <c r="J22" s="17">
        <f t="shared" si="0"/>
        <v>27809.978768577497</v>
      </c>
      <c r="K22" s="17">
        <f t="shared" si="0"/>
        <v>48148.619957537157</v>
      </c>
      <c r="L22" s="17">
        <f t="shared" si="0"/>
        <v>44412.951167728235</v>
      </c>
      <c r="M22" s="17">
        <f t="shared" ref="M22:S22" si="1">M12*39.1*2/(39.1*2+16)*10000</f>
        <v>30798.513800424629</v>
      </c>
      <c r="N22" s="17">
        <f t="shared" si="1"/>
        <v>34866.242038216558</v>
      </c>
      <c r="O22" s="17">
        <f t="shared" si="1"/>
        <v>35613.375796178349</v>
      </c>
      <c r="P22" s="17">
        <f t="shared" si="1"/>
        <v>21749.893842887475</v>
      </c>
      <c r="Q22" s="17">
        <f t="shared" si="1"/>
        <v>62593.205944798305</v>
      </c>
      <c r="R22" s="17">
        <f t="shared" si="1"/>
        <v>51967.303609341827</v>
      </c>
      <c r="S22" s="17">
        <f t="shared" si="1"/>
        <v>53461.5711252654</v>
      </c>
      <c r="T22" s="17"/>
      <c r="X22" s="31"/>
      <c r="Y22" s="31"/>
    </row>
    <row r="23" spans="1:28">
      <c r="A23" s="8" t="s">
        <v>13</v>
      </c>
      <c r="B23" s="17">
        <f t="shared" ref="B23:K23" si="2">B5*47.867/(47.867+32)*10000</f>
        <v>4255.2706374347354</v>
      </c>
      <c r="C23" s="17">
        <f t="shared" si="2"/>
        <v>4195.3372481750912</v>
      </c>
      <c r="D23" s="17">
        <f t="shared" si="2"/>
        <v>3715.8701340979378</v>
      </c>
      <c r="E23" s="17">
        <f t="shared" si="2"/>
        <v>3895.6703018768708</v>
      </c>
      <c r="F23" s="17">
        <f>F5*47.867/(47.867+32)*10000</f>
        <v>3835.7369126172262</v>
      </c>
      <c r="G23" s="17">
        <f>G5*47.867/(47.867+32)*10000</f>
        <v>2457.2689596454102</v>
      </c>
      <c r="H23" s="17">
        <f t="shared" si="2"/>
        <v>2637.0691274243432</v>
      </c>
      <c r="I23" s="17">
        <f t="shared" si="2"/>
        <v>2697.0025166839873</v>
      </c>
      <c r="J23" s="17">
        <f t="shared" si="2"/>
        <v>2816.8692952032757</v>
      </c>
      <c r="K23" s="17">
        <f t="shared" si="2"/>
        <v>2157.6020133471898</v>
      </c>
      <c r="L23" s="17">
        <f>L5*47.867/(47.867+32)*10000</f>
        <v>1318.5345637121716</v>
      </c>
      <c r="M23" s="17">
        <f t="shared" ref="M23:S23" si="3">M5*47.867/(47.867+32)*10000</f>
        <v>3176.4696307611407</v>
      </c>
      <c r="N23" s="17">
        <f t="shared" si="3"/>
        <v>3536.0699663190053</v>
      </c>
      <c r="O23" s="17">
        <f t="shared" si="3"/>
        <v>4195.3372481750912</v>
      </c>
      <c r="P23" s="17">
        <f t="shared" si="3"/>
        <v>5993.3389259644164</v>
      </c>
      <c r="Q23" s="17">
        <f t="shared" si="3"/>
        <v>659.26728185608579</v>
      </c>
      <c r="R23" s="17">
        <f t="shared" si="3"/>
        <v>719.20067111572996</v>
      </c>
      <c r="S23" s="17">
        <f t="shared" si="3"/>
        <v>419.53372481750921</v>
      </c>
      <c r="T23" s="17"/>
      <c r="X23" s="31"/>
      <c r="Y23" s="31"/>
    </row>
    <row r="24" spans="1:28">
      <c r="A24" s="8" t="s">
        <v>14</v>
      </c>
      <c r="B24" s="17">
        <f t="shared" ref="B24:L24" si="4">B13*2*30.97/(2*30.97+16*5)*10000</f>
        <v>785.48682541919118</v>
      </c>
      <c r="C24" s="17">
        <f t="shared" si="4"/>
        <v>698.21051148372544</v>
      </c>
      <c r="D24" s="17">
        <f t="shared" si="4"/>
        <v>698.21051148372544</v>
      </c>
      <c r="E24" s="17">
        <f t="shared" si="4"/>
        <v>829.12498238692399</v>
      </c>
      <c r="F24" s="17">
        <f t="shared" si="4"/>
        <v>785.48682541919118</v>
      </c>
      <c r="G24" s="17">
        <f t="shared" si="4"/>
        <v>218.1907848386642</v>
      </c>
      <c r="H24" s="17">
        <f t="shared" si="4"/>
        <v>610.93419754825982</v>
      </c>
      <c r="I24" s="17">
        <f t="shared" si="4"/>
        <v>654.57235451599263</v>
      </c>
      <c r="J24" s="17">
        <f t="shared" si="4"/>
        <v>785.48682541919118</v>
      </c>
      <c r="K24" s="17">
        <f t="shared" si="4"/>
        <v>523.65788361279408</v>
      </c>
      <c r="L24" s="17">
        <f t="shared" si="4"/>
        <v>305.46709877412991</v>
      </c>
      <c r="M24" s="17">
        <f t="shared" ref="M24:S24" si="5">M13*2*30.97/(2*30.97+16*5)*10000</f>
        <v>785.48682541919118</v>
      </c>
      <c r="N24" s="17">
        <f t="shared" si="5"/>
        <v>829.12498238692399</v>
      </c>
      <c r="O24" s="17">
        <f t="shared" si="5"/>
        <v>1352.7828659997183</v>
      </c>
      <c r="P24" s="17">
        <f t="shared" si="5"/>
        <v>1789.1644356770466</v>
      </c>
      <c r="Q24" s="17">
        <f t="shared" si="5"/>
        <v>43.63815696773284</v>
      </c>
      <c r="R24" s="17">
        <f t="shared" si="5"/>
        <v>43.63815696773284</v>
      </c>
      <c r="S24" s="17">
        <f t="shared" si="5"/>
        <v>87.27631393546568</v>
      </c>
      <c r="T24" s="17"/>
      <c r="X24" s="31"/>
      <c r="Y24" s="31"/>
    </row>
    <row r="25" spans="1:28">
      <c r="A25" s="8" t="s">
        <v>15</v>
      </c>
      <c r="B25" s="17">
        <v>677</v>
      </c>
      <c r="C25" s="17">
        <v>684</v>
      </c>
      <c r="D25" s="17">
        <v>42.3</v>
      </c>
      <c r="E25" s="17">
        <v>730</v>
      </c>
      <c r="F25" s="17">
        <v>881</v>
      </c>
      <c r="G25" s="17">
        <v>1020</v>
      </c>
      <c r="H25" s="17">
        <v>959</v>
      </c>
      <c r="I25" s="17">
        <v>966</v>
      </c>
      <c r="J25" s="17">
        <v>1030</v>
      </c>
      <c r="K25" s="17">
        <v>1075</v>
      </c>
      <c r="L25" s="17">
        <v>886</v>
      </c>
      <c r="M25" s="17">
        <v>1400</v>
      </c>
      <c r="N25" s="17">
        <v>1145</v>
      </c>
      <c r="O25" s="17">
        <v>1055</v>
      </c>
      <c r="P25" s="17">
        <v>908</v>
      </c>
      <c r="Q25" s="17">
        <v>561</v>
      </c>
      <c r="R25" s="17">
        <v>132</v>
      </c>
      <c r="S25" s="17">
        <v>231</v>
      </c>
      <c r="T25" s="17"/>
      <c r="U25" s="39">
        <v>152</v>
      </c>
      <c r="V25" s="39">
        <v>142.30000000000001</v>
      </c>
      <c r="W25" s="33">
        <v>41.4</v>
      </c>
      <c r="X25" s="30"/>
      <c r="Y25" s="30"/>
    </row>
    <row r="26" spans="1:28">
      <c r="A26" s="8" t="s">
        <v>16</v>
      </c>
      <c r="B26" s="15">
        <v>20</v>
      </c>
      <c r="C26" s="15">
        <v>20</v>
      </c>
      <c r="D26" s="15">
        <v>30</v>
      </c>
      <c r="E26" s="15">
        <v>50</v>
      </c>
      <c r="F26" s="15">
        <v>40</v>
      </c>
      <c r="G26" s="15">
        <v>10</v>
      </c>
      <c r="H26" s="15">
        <v>30</v>
      </c>
      <c r="I26" s="15">
        <v>40</v>
      </c>
      <c r="J26" s="15">
        <v>30</v>
      </c>
      <c r="K26" s="15">
        <v>30</v>
      </c>
      <c r="L26" s="15">
        <v>20</v>
      </c>
      <c r="M26" s="15">
        <v>30</v>
      </c>
      <c r="N26" s="15">
        <v>20</v>
      </c>
      <c r="O26" s="15">
        <v>30</v>
      </c>
      <c r="P26" s="15">
        <v>30</v>
      </c>
      <c r="Q26" s="15" t="s">
        <v>17</v>
      </c>
      <c r="R26" s="15" t="s">
        <v>17</v>
      </c>
      <c r="S26" s="15" t="s">
        <v>17</v>
      </c>
      <c r="T26" s="15"/>
      <c r="U26" s="29">
        <v>10</v>
      </c>
      <c r="V26" s="29" t="s">
        <v>100</v>
      </c>
      <c r="X26" s="30">
        <v>40</v>
      </c>
      <c r="Y26" s="30"/>
    </row>
    <row r="27" spans="1:28">
      <c r="A27" s="8" t="s">
        <v>18</v>
      </c>
      <c r="B27" s="17">
        <v>19</v>
      </c>
      <c r="C27" s="17">
        <v>18</v>
      </c>
      <c r="D27" s="17">
        <v>16</v>
      </c>
      <c r="E27" s="17">
        <v>18</v>
      </c>
      <c r="F27" s="17">
        <v>17</v>
      </c>
      <c r="G27" s="17">
        <v>9</v>
      </c>
      <c r="H27" s="17">
        <v>9</v>
      </c>
      <c r="I27" s="17">
        <v>9</v>
      </c>
      <c r="J27" s="17">
        <v>9</v>
      </c>
      <c r="K27" s="17">
        <v>7</v>
      </c>
      <c r="L27" s="17">
        <v>3</v>
      </c>
      <c r="M27" s="17">
        <v>10</v>
      </c>
      <c r="N27" s="17">
        <v>10</v>
      </c>
      <c r="O27" s="17">
        <v>11</v>
      </c>
      <c r="P27" s="17">
        <v>18</v>
      </c>
      <c r="Q27" s="17">
        <v>1</v>
      </c>
      <c r="R27" s="17">
        <v>2</v>
      </c>
      <c r="S27" s="17">
        <v>2</v>
      </c>
      <c r="T27" s="17"/>
      <c r="U27" s="39">
        <v>29</v>
      </c>
      <c r="V27" s="39">
        <v>34.9</v>
      </c>
      <c r="W27" s="33"/>
      <c r="X27" s="31">
        <v>17</v>
      </c>
      <c r="Y27" s="30"/>
    </row>
    <row r="28" spans="1:28">
      <c r="A28" s="8" t="s">
        <v>19</v>
      </c>
      <c r="B28" s="15">
        <v>166</v>
      </c>
      <c r="C28" s="15">
        <v>180</v>
      </c>
      <c r="D28" s="15">
        <v>138</v>
      </c>
      <c r="E28" s="15">
        <v>190</v>
      </c>
      <c r="F28" s="15">
        <v>156</v>
      </c>
      <c r="G28" s="15">
        <v>98</v>
      </c>
      <c r="H28" s="15">
        <v>97</v>
      </c>
      <c r="I28" s="15">
        <v>88</v>
      </c>
      <c r="J28" s="15">
        <v>108</v>
      </c>
      <c r="K28" s="15">
        <v>92</v>
      </c>
      <c r="L28" s="15">
        <v>37</v>
      </c>
      <c r="M28" s="15">
        <v>111</v>
      </c>
      <c r="N28" s="15">
        <v>96</v>
      </c>
      <c r="O28" s="15">
        <v>123</v>
      </c>
      <c r="P28" s="15">
        <v>167</v>
      </c>
      <c r="Q28" s="15">
        <v>13</v>
      </c>
      <c r="R28" s="15">
        <v>10</v>
      </c>
      <c r="S28" s="15">
        <v>12</v>
      </c>
      <c r="T28" s="15"/>
      <c r="U28" s="29">
        <v>306</v>
      </c>
      <c r="V28" s="29">
        <v>306</v>
      </c>
      <c r="W28" s="25">
        <v>136</v>
      </c>
      <c r="X28" s="30"/>
      <c r="Y28" s="30"/>
    </row>
    <row r="29" spans="1:28">
      <c r="A29" s="8" t="s">
        <v>20</v>
      </c>
      <c r="B29" s="15">
        <v>60</v>
      </c>
      <c r="C29" s="15">
        <v>60</v>
      </c>
      <c r="D29" s="15">
        <v>70</v>
      </c>
      <c r="E29" s="15">
        <v>60</v>
      </c>
      <c r="F29" s="15">
        <v>50</v>
      </c>
      <c r="G29" s="15">
        <v>10</v>
      </c>
      <c r="H29" s="15">
        <v>40</v>
      </c>
      <c r="I29" s="15">
        <v>30</v>
      </c>
      <c r="J29" s="15">
        <v>30</v>
      </c>
      <c r="K29" s="15">
        <v>20</v>
      </c>
      <c r="L29" s="15">
        <v>20</v>
      </c>
      <c r="M29" s="15">
        <v>50</v>
      </c>
      <c r="N29" s="15">
        <v>40</v>
      </c>
      <c r="O29" s="15">
        <v>30</v>
      </c>
      <c r="P29" s="15">
        <v>70</v>
      </c>
      <c r="Q29" s="15">
        <v>20</v>
      </c>
      <c r="R29" s="15">
        <v>20</v>
      </c>
      <c r="S29" s="15">
        <v>20</v>
      </c>
      <c r="T29" s="15"/>
      <c r="U29" s="29">
        <v>170</v>
      </c>
      <c r="V29" s="29">
        <v>183</v>
      </c>
      <c r="W29" s="25">
        <v>60</v>
      </c>
      <c r="X29" s="30"/>
      <c r="Y29" s="30"/>
    </row>
    <row r="30" spans="1:28">
      <c r="A30" s="8" t="s">
        <v>21</v>
      </c>
      <c r="B30" s="17">
        <v>19</v>
      </c>
      <c r="C30" s="17">
        <v>21</v>
      </c>
      <c r="D30" s="17">
        <v>17</v>
      </c>
      <c r="E30" s="17">
        <v>24</v>
      </c>
      <c r="F30" s="17">
        <v>17</v>
      </c>
      <c r="G30" s="17">
        <v>5</v>
      </c>
      <c r="H30" s="17">
        <v>10</v>
      </c>
      <c r="I30" s="17">
        <v>9</v>
      </c>
      <c r="J30" s="17">
        <v>10</v>
      </c>
      <c r="K30" s="17">
        <v>17</v>
      </c>
      <c r="L30" s="17">
        <v>3</v>
      </c>
      <c r="M30" s="17">
        <v>11</v>
      </c>
      <c r="N30" s="17">
        <v>11</v>
      </c>
      <c r="O30" s="17">
        <v>12</v>
      </c>
      <c r="P30" s="17">
        <v>20</v>
      </c>
      <c r="Q30" s="17">
        <v>1</v>
      </c>
      <c r="R30" s="17">
        <v>1</v>
      </c>
      <c r="S30" s="17">
        <v>1</v>
      </c>
      <c r="T30" s="15"/>
      <c r="U30" s="29">
        <v>59</v>
      </c>
      <c r="V30" s="39">
        <v>60.6</v>
      </c>
      <c r="X30" s="30">
        <v>17</v>
      </c>
      <c r="Y30" s="30"/>
    </row>
    <row r="31" spans="1:28">
      <c r="A31" s="8" t="s">
        <v>22</v>
      </c>
      <c r="B31" s="17">
        <v>44</v>
      </c>
      <c r="C31" s="17">
        <v>47</v>
      </c>
      <c r="D31" s="17">
        <v>26</v>
      </c>
      <c r="E31" s="17">
        <v>34</v>
      </c>
      <c r="F31" s="17">
        <v>30</v>
      </c>
      <c r="G31" s="17">
        <v>3</v>
      </c>
      <c r="H31" s="17">
        <v>13</v>
      </c>
      <c r="I31" s="17">
        <v>13</v>
      </c>
      <c r="J31" s="17">
        <v>14</v>
      </c>
      <c r="K31" s="17">
        <v>9</v>
      </c>
      <c r="L31" s="17">
        <v>1</v>
      </c>
      <c r="M31" s="17">
        <v>13</v>
      </c>
      <c r="N31" s="17">
        <v>17</v>
      </c>
      <c r="O31" s="17">
        <v>13</v>
      </c>
      <c r="P31" s="17">
        <v>28</v>
      </c>
      <c r="Q31" s="17">
        <v>1</v>
      </c>
      <c r="R31" s="17">
        <v>1</v>
      </c>
      <c r="S31" s="17">
        <v>3</v>
      </c>
      <c r="T31" s="15"/>
      <c r="U31" s="29">
        <v>155</v>
      </c>
      <c r="V31" s="39">
        <v>160.5</v>
      </c>
      <c r="X31" s="30">
        <v>30</v>
      </c>
      <c r="Y31" s="30"/>
    </row>
    <row r="32" spans="1:28">
      <c r="A32" s="8" t="s">
        <v>23</v>
      </c>
      <c r="B32" s="15">
        <v>839</v>
      </c>
      <c r="C32" s="15">
        <v>120</v>
      </c>
      <c r="D32" s="15">
        <v>2</v>
      </c>
      <c r="E32" s="15">
        <v>64</v>
      </c>
      <c r="F32" s="15">
        <v>63</v>
      </c>
      <c r="G32" s="15">
        <v>267</v>
      </c>
      <c r="H32" s="15">
        <v>1190</v>
      </c>
      <c r="I32" s="15">
        <v>864</v>
      </c>
      <c r="J32" s="15">
        <v>410</v>
      </c>
      <c r="K32" s="15">
        <v>7370</v>
      </c>
      <c r="L32" s="15">
        <v>1390</v>
      </c>
      <c r="M32" s="15">
        <v>102</v>
      </c>
      <c r="N32" s="15">
        <v>54</v>
      </c>
      <c r="O32" s="15">
        <v>65</v>
      </c>
      <c r="P32" s="15">
        <v>108</v>
      </c>
      <c r="Q32" s="15">
        <v>933</v>
      </c>
      <c r="R32" s="15">
        <v>6</v>
      </c>
      <c r="S32" s="15">
        <v>18</v>
      </c>
      <c r="T32" s="15"/>
      <c r="U32" s="29">
        <v>181</v>
      </c>
      <c r="V32" s="39">
        <v>165.3</v>
      </c>
      <c r="X32" s="30">
        <v>65</v>
      </c>
      <c r="Y32" s="30"/>
    </row>
    <row r="33" spans="1:25">
      <c r="A33" s="8" t="s">
        <v>24</v>
      </c>
      <c r="B33" s="15">
        <v>89</v>
      </c>
      <c r="C33" s="15">
        <v>135</v>
      </c>
      <c r="D33" s="15">
        <v>45</v>
      </c>
      <c r="E33" s="15">
        <v>157</v>
      </c>
      <c r="F33" s="15">
        <v>120</v>
      </c>
      <c r="G33" s="15">
        <v>21</v>
      </c>
      <c r="H33" s="15">
        <v>36</v>
      </c>
      <c r="I33" s="15">
        <v>42</v>
      </c>
      <c r="J33" s="15">
        <v>44</v>
      </c>
      <c r="K33" s="15">
        <v>37</v>
      </c>
      <c r="L33" s="15">
        <v>19</v>
      </c>
      <c r="M33" s="15">
        <v>49</v>
      </c>
      <c r="N33" s="15">
        <v>61</v>
      </c>
      <c r="O33" s="15">
        <v>68</v>
      </c>
      <c r="P33" s="15">
        <v>91</v>
      </c>
      <c r="Q33" s="15">
        <v>6</v>
      </c>
      <c r="R33" s="15">
        <v>10</v>
      </c>
      <c r="S33" s="15">
        <v>4</v>
      </c>
      <c r="T33" s="15"/>
      <c r="U33" s="29">
        <v>113</v>
      </c>
      <c r="V33" s="29">
        <v>98</v>
      </c>
      <c r="X33" s="30">
        <v>115</v>
      </c>
      <c r="Y33" s="30"/>
    </row>
    <row r="34" spans="1:25">
      <c r="A34" s="8" t="s">
        <v>25</v>
      </c>
      <c r="B34" s="17">
        <v>21.2</v>
      </c>
      <c r="C34" s="17">
        <v>20.3</v>
      </c>
      <c r="D34" s="17">
        <v>18</v>
      </c>
      <c r="E34" s="17">
        <v>19.899999999999999</v>
      </c>
      <c r="F34" s="17">
        <v>17.899999999999999</v>
      </c>
      <c r="G34" s="17">
        <v>18.5</v>
      </c>
      <c r="H34" s="17">
        <v>18.399999999999999</v>
      </c>
      <c r="I34" s="17">
        <v>17.399999999999999</v>
      </c>
      <c r="J34" s="17">
        <v>19.3</v>
      </c>
      <c r="K34" s="17">
        <v>16</v>
      </c>
      <c r="L34" s="17">
        <v>14</v>
      </c>
      <c r="M34" s="17">
        <v>17.8</v>
      </c>
      <c r="N34" s="17">
        <v>17.8</v>
      </c>
      <c r="O34" s="17">
        <v>19.399999999999999</v>
      </c>
      <c r="P34" s="17">
        <v>21.2</v>
      </c>
      <c r="Q34" s="17">
        <v>11.5</v>
      </c>
      <c r="R34" s="17">
        <v>12.8</v>
      </c>
      <c r="S34" s="17">
        <v>13.2</v>
      </c>
      <c r="T34" s="17"/>
      <c r="U34" s="39">
        <v>20.100000000000001</v>
      </c>
      <c r="V34" s="39">
        <v>19.8</v>
      </c>
      <c r="W34" s="33">
        <v>17.8</v>
      </c>
      <c r="X34" s="30"/>
      <c r="Y34" s="30"/>
    </row>
    <row r="35" spans="1:25">
      <c r="A35" s="8" t="s">
        <v>26</v>
      </c>
      <c r="B35" s="17">
        <v>222</v>
      </c>
      <c r="C35" s="17">
        <v>210</v>
      </c>
      <c r="D35" s="17">
        <v>44.3</v>
      </c>
      <c r="E35" s="17">
        <v>135</v>
      </c>
      <c r="F35" s="17">
        <v>201</v>
      </c>
      <c r="G35" s="17">
        <v>255</v>
      </c>
      <c r="H35" s="17">
        <v>196</v>
      </c>
      <c r="I35" s="17">
        <v>201</v>
      </c>
      <c r="J35" s="17">
        <v>142.5</v>
      </c>
      <c r="K35" s="17">
        <v>247</v>
      </c>
      <c r="L35" s="17">
        <v>182.5</v>
      </c>
      <c r="M35" s="17">
        <v>133.5</v>
      </c>
      <c r="N35" s="17">
        <v>179</v>
      </c>
      <c r="O35" s="17">
        <v>189</v>
      </c>
      <c r="P35" s="17">
        <v>103.5</v>
      </c>
      <c r="Q35" s="17">
        <v>223</v>
      </c>
      <c r="R35" s="17">
        <v>193</v>
      </c>
      <c r="S35" s="17">
        <v>218</v>
      </c>
      <c r="T35" s="17"/>
      <c r="U35" s="39">
        <v>12.8</v>
      </c>
      <c r="V35" s="39">
        <v>14.04</v>
      </c>
      <c r="W35" s="33">
        <v>42.4</v>
      </c>
      <c r="X35" s="30"/>
      <c r="Y35" s="30"/>
    </row>
    <row r="36" spans="1:25">
      <c r="A36" s="8" t="s">
        <v>27</v>
      </c>
      <c r="B36" s="17">
        <v>227</v>
      </c>
      <c r="C36" s="17">
        <v>332</v>
      </c>
      <c r="D36" s="17">
        <v>387</v>
      </c>
      <c r="E36" s="17">
        <v>560</v>
      </c>
      <c r="F36" s="17">
        <v>441</v>
      </c>
      <c r="G36" s="17">
        <v>39.700000000000003</v>
      </c>
      <c r="H36" s="17">
        <v>448</v>
      </c>
      <c r="I36" s="17">
        <v>330</v>
      </c>
      <c r="J36" s="17">
        <v>487</v>
      </c>
      <c r="K36" s="17">
        <v>192.5</v>
      </c>
      <c r="L36" s="17">
        <v>321</v>
      </c>
      <c r="M36" s="17">
        <v>530</v>
      </c>
      <c r="N36" s="17">
        <v>334</v>
      </c>
      <c r="O36" s="17">
        <v>381</v>
      </c>
      <c r="P36" s="17">
        <v>642</v>
      </c>
      <c r="Q36" s="17">
        <v>82.1</v>
      </c>
      <c r="R36" s="17">
        <v>56.6</v>
      </c>
      <c r="S36" s="17">
        <v>60</v>
      </c>
      <c r="T36" s="17"/>
      <c r="U36" s="39">
        <v>170.5</v>
      </c>
      <c r="V36" s="39">
        <v>176.9</v>
      </c>
      <c r="W36" s="25">
        <v>380</v>
      </c>
      <c r="X36" s="30"/>
      <c r="Y36" s="30"/>
    </row>
    <row r="37" spans="1:25">
      <c r="A37" s="8" t="s">
        <v>28</v>
      </c>
      <c r="B37" s="17">
        <v>19.8</v>
      </c>
      <c r="C37" s="17">
        <v>22.2</v>
      </c>
      <c r="D37" s="17">
        <v>22.6</v>
      </c>
      <c r="E37" s="17">
        <v>21.6</v>
      </c>
      <c r="F37" s="17">
        <v>22</v>
      </c>
      <c r="G37" s="17">
        <v>15</v>
      </c>
      <c r="H37" s="17">
        <v>17.5</v>
      </c>
      <c r="I37" s="17">
        <v>16.399999999999999</v>
      </c>
      <c r="J37" s="17">
        <v>16.2</v>
      </c>
      <c r="K37" s="17">
        <v>18.600000000000001</v>
      </c>
      <c r="L37" s="17">
        <v>8.1999999999999993</v>
      </c>
      <c r="M37" s="17">
        <v>17.8</v>
      </c>
      <c r="N37" s="17">
        <v>23.6</v>
      </c>
      <c r="O37" s="17">
        <v>23</v>
      </c>
      <c r="P37" s="17">
        <v>23.1</v>
      </c>
      <c r="Q37" s="17">
        <v>15.5</v>
      </c>
      <c r="R37" s="17">
        <v>15.8</v>
      </c>
      <c r="S37" s="17">
        <v>22.9</v>
      </c>
      <c r="T37" s="17"/>
      <c r="U37" s="39">
        <v>21.4</v>
      </c>
      <c r="V37" s="39">
        <v>23.37</v>
      </c>
      <c r="W37" s="25">
        <v>22</v>
      </c>
      <c r="X37" s="30"/>
      <c r="Y37" s="30"/>
    </row>
    <row r="38" spans="1:25">
      <c r="A38" s="8" t="s">
        <v>29</v>
      </c>
      <c r="B38" s="17">
        <v>2</v>
      </c>
      <c r="C38" s="17">
        <v>1</v>
      </c>
      <c r="D38" s="17">
        <v>1</v>
      </c>
      <c r="E38" s="17">
        <v>2</v>
      </c>
      <c r="F38" s="17">
        <v>1</v>
      </c>
      <c r="G38" s="17">
        <v>23</v>
      </c>
      <c r="H38" s="17">
        <v>3</v>
      </c>
      <c r="I38" s="17">
        <v>3</v>
      </c>
      <c r="J38" s="17">
        <v>2</v>
      </c>
      <c r="K38" s="17">
        <v>92</v>
      </c>
      <c r="L38" s="17">
        <v>6</v>
      </c>
      <c r="M38" s="17">
        <v>1</v>
      </c>
      <c r="N38" s="17">
        <v>2</v>
      </c>
      <c r="O38" s="17">
        <v>2</v>
      </c>
      <c r="P38" s="17">
        <v>2</v>
      </c>
      <c r="Q38" s="17">
        <v>21</v>
      </c>
      <c r="R38" s="17">
        <v>2</v>
      </c>
      <c r="S38" s="17">
        <v>2</v>
      </c>
      <c r="T38" s="17"/>
      <c r="U38" s="39">
        <v>1</v>
      </c>
      <c r="V38" s="39">
        <v>1.42</v>
      </c>
      <c r="X38" s="30">
        <v>1</v>
      </c>
      <c r="Y38" s="30"/>
    </row>
    <row r="39" spans="1:25">
      <c r="A39" s="8" t="s">
        <v>30</v>
      </c>
      <c r="B39" s="15" t="s">
        <v>31</v>
      </c>
      <c r="C39" s="15" t="s">
        <v>31</v>
      </c>
      <c r="D39" s="15" t="s">
        <v>31</v>
      </c>
      <c r="E39" s="15" t="s">
        <v>31</v>
      </c>
      <c r="F39" s="15" t="s">
        <v>31</v>
      </c>
      <c r="G39" s="15" t="s">
        <v>31</v>
      </c>
      <c r="H39" s="15" t="s">
        <v>31</v>
      </c>
      <c r="I39" s="15" t="s">
        <v>31</v>
      </c>
      <c r="J39" s="15" t="s">
        <v>31</v>
      </c>
      <c r="K39" s="15" t="s">
        <v>31</v>
      </c>
      <c r="L39" s="15" t="s">
        <v>31</v>
      </c>
      <c r="M39" s="15" t="s">
        <v>31</v>
      </c>
      <c r="N39" s="15" t="s">
        <v>31</v>
      </c>
      <c r="O39" s="15" t="s">
        <v>31</v>
      </c>
      <c r="P39" s="15" t="s">
        <v>31</v>
      </c>
      <c r="Q39" s="15" t="s">
        <v>31</v>
      </c>
      <c r="R39" s="15" t="s">
        <v>31</v>
      </c>
      <c r="S39" s="15" t="s">
        <v>31</v>
      </c>
      <c r="T39" s="15"/>
      <c r="U39" s="30" t="s">
        <v>31</v>
      </c>
      <c r="V39" s="30"/>
      <c r="X39" s="30" t="s">
        <v>31</v>
      </c>
      <c r="Y39" s="30"/>
    </row>
    <row r="40" spans="1:25">
      <c r="A40" s="8" t="s">
        <v>32</v>
      </c>
      <c r="B40" s="15">
        <v>0.3</v>
      </c>
      <c r="C40" s="15">
        <v>0.72</v>
      </c>
      <c r="D40" s="15">
        <v>0.19</v>
      </c>
      <c r="E40" s="15">
        <v>0.36</v>
      </c>
      <c r="F40" s="15">
        <v>0.99</v>
      </c>
      <c r="G40" s="15">
        <v>0.15</v>
      </c>
      <c r="H40" s="15">
        <v>0.17</v>
      </c>
      <c r="I40" s="15">
        <v>0.2</v>
      </c>
      <c r="J40" s="15">
        <v>0.19</v>
      </c>
      <c r="K40" s="15">
        <v>0.23</v>
      </c>
      <c r="L40" s="15">
        <v>0.22</v>
      </c>
      <c r="M40" s="15">
        <v>0.21</v>
      </c>
      <c r="N40" s="15">
        <v>0.17</v>
      </c>
      <c r="O40" s="15">
        <v>0.19</v>
      </c>
      <c r="P40" s="15">
        <v>0.15</v>
      </c>
      <c r="Q40" s="15">
        <v>0.06</v>
      </c>
      <c r="R40" s="15">
        <v>0.08</v>
      </c>
      <c r="S40" s="15">
        <v>0.12</v>
      </c>
      <c r="T40" s="15"/>
      <c r="U40" s="30" t="s">
        <v>31</v>
      </c>
      <c r="V40" s="30"/>
      <c r="X40" s="30"/>
      <c r="Y40" s="30"/>
    </row>
    <row r="41" spans="1:25">
      <c r="A41" s="8" t="s">
        <v>33</v>
      </c>
      <c r="B41" s="38">
        <v>11.35</v>
      </c>
      <c r="C41" s="38">
        <v>22.7</v>
      </c>
      <c r="D41" s="38">
        <v>2.1</v>
      </c>
      <c r="E41" s="38">
        <v>15.6</v>
      </c>
      <c r="F41" s="38">
        <v>17.850000000000001</v>
      </c>
      <c r="G41" s="38">
        <v>8.84</v>
      </c>
      <c r="H41" s="38">
        <v>11</v>
      </c>
      <c r="I41" s="38">
        <v>9.0500000000000007</v>
      </c>
      <c r="J41" s="38">
        <v>3.43</v>
      </c>
      <c r="K41" s="38">
        <v>7.4</v>
      </c>
      <c r="L41" s="38">
        <v>4.43</v>
      </c>
      <c r="M41" s="38">
        <v>4.75</v>
      </c>
      <c r="N41" s="38">
        <v>3.9</v>
      </c>
      <c r="O41" s="38">
        <v>9.0500000000000007</v>
      </c>
      <c r="P41" s="38">
        <v>5.8</v>
      </c>
      <c r="Q41" s="38">
        <v>5.51</v>
      </c>
      <c r="R41" s="38">
        <v>2.2599999999999998</v>
      </c>
      <c r="S41" s="38">
        <v>2.17</v>
      </c>
      <c r="T41" s="38"/>
      <c r="U41" s="22">
        <v>0.56000000000000005</v>
      </c>
      <c r="V41" s="22">
        <v>6.9000000000000006E-2</v>
      </c>
      <c r="W41" s="41">
        <v>2.19</v>
      </c>
      <c r="X41" s="30"/>
      <c r="Y41" s="30"/>
    </row>
    <row r="42" spans="1:25">
      <c r="A42" s="8" t="s">
        <v>34</v>
      </c>
      <c r="B42" s="17">
        <v>34.200000000000003</v>
      </c>
      <c r="C42" s="17">
        <v>38</v>
      </c>
      <c r="D42" s="17">
        <v>41.5</v>
      </c>
      <c r="E42" s="17">
        <v>34.5</v>
      </c>
      <c r="F42" s="17">
        <v>36.4</v>
      </c>
      <c r="G42" s="17">
        <v>27.4</v>
      </c>
      <c r="H42" s="17">
        <v>33.799999999999997</v>
      </c>
      <c r="I42" s="17">
        <v>36.9</v>
      </c>
      <c r="J42" s="17">
        <v>31.6</v>
      </c>
      <c r="K42" s="17">
        <v>26.9</v>
      </c>
      <c r="L42" s="17">
        <v>12.5</v>
      </c>
      <c r="M42" s="17">
        <v>41</v>
      </c>
      <c r="N42" s="17">
        <v>45.5</v>
      </c>
      <c r="O42" s="17">
        <v>45</v>
      </c>
      <c r="P42" s="17">
        <v>33.9</v>
      </c>
      <c r="Q42" s="17">
        <v>25.1</v>
      </c>
      <c r="R42" s="17">
        <v>34.1</v>
      </c>
      <c r="S42" s="17">
        <v>16.7</v>
      </c>
      <c r="T42" s="17"/>
      <c r="U42" s="40">
        <v>8.9</v>
      </c>
      <c r="V42" s="40">
        <v>9.27</v>
      </c>
      <c r="W42" s="33">
        <v>40.4</v>
      </c>
      <c r="X42" s="30"/>
      <c r="Y42" s="30"/>
    </row>
    <row r="43" spans="1:25">
      <c r="A43" s="8" t="s">
        <v>35</v>
      </c>
      <c r="B43" s="17">
        <v>72.900000000000006</v>
      </c>
      <c r="C43" s="17">
        <v>78.900000000000006</v>
      </c>
      <c r="D43" s="17">
        <v>87.2</v>
      </c>
      <c r="E43" s="17">
        <v>71.7</v>
      </c>
      <c r="F43" s="17">
        <v>76</v>
      </c>
      <c r="G43" s="17">
        <v>66</v>
      </c>
      <c r="H43" s="17">
        <v>73.099999999999994</v>
      </c>
      <c r="I43" s="17">
        <v>74</v>
      </c>
      <c r="J43" s="17">
        <v>67.3</v>
      </c>
      <c r="K43" s="17">
        <v>52.1</v>
      </c>
      <c r="L43" s="17">
        <v>25.9</v>
      </c>
      <c r="M43" s="17">
        <v>78.900000000000006</v>
      </c>
      <c r="N43" s="17">
        <v>94.2</v>
      </c>
      <c r="O43" s="17">
        <v>83.9</v>
      </c>
      <c r="P43" s="17">
        <v>71.5</v>
      </c>
      <c r="Q43" s="17">
        <v>52.7</v>
      </c>
      <c r="R43" s="17">
        <v>66.7</v>
      </c>
      <c r="S43" s="17">
        <v>38.799999999999997</v>
      </c>
      <c r="T43" s="17"/>
      <c r="U43" s="39">
        <v>19.600000000000001</v>
      </c>
      <c r="V43" s="39">
        <v>20.59</v>
      </c>
      <c r="W43" s="33">
        <v>84.5</v>
      </c>
      <c r="X43" s="30"/>
      <c r="Y43" s="30"/>
    </row>
    <row r="44" spans="1:25">
      <c r="A44" s="8" t="s">
        <v>36</v>
      </c>
      <c r="B44" s="38">
        <v>8.7200000000000006</v>
      </c>
      <c r="C44" s="38">
        <v>9.27</v>
      </c>
      <c r="D44" s="38">
        <v>9.73</v>
      </c>
      <c r="E44" s="38">
        <v>8.24</v>
      </c>
      <c r="F44" s="38">
        <v>8.59</v>
      </c>
      <c r="G44" s="38">
        <v>7.38</v>
      </c>
      <c r="H44" s="38">
        <v>8.61</v>
      </c>
      <c r="I44" s="38">
        <v>8.5</v>
      </c>
      <c r="J44" s="38">
        <v>7.96</v>
      </c>
      <c r="K44" s="38">
        <v>5.75</v>
      </c>
      <c r="L44" s="38">
        <v>3.07</v>
      </c>
      <c r="M44" s="38">
        <v>8.56</v>
      </c>
      <c r="N44" s="38">
        <v>10.75</v>
      </c>
      <c r="O44" s="38">
        <v>9.4700000000000006</v>
      </c>
      <c r="P44" s="38">
        <v>8.52</v>
      </c>
      <c r="Q44" s="38">
        <v>5.66</v>
      </c>
      <c r="R44" s="38">
        <v>6.92</v>
      </c>
      <c r="S44" s="38">
        <v>4.3</v>
      </c>
      <c r="T44" s="38"/>
      <c r="U44" s="40">
        <v>2.59</v>
      </c>
      <c r="V44" s="40">
        <v>2.7759999999999998</v>
      </c>
      <c r="W44" s="41">
        <v>9.39</v>
      </c>
      <c r="X44" s="30"/>
      <c r="Y44" s="30"/>
    </row>
    <row r="45" spans="1:25">
      <c r="A45" s="8" t="s">
        <v>37</v>
      </c>
      <c r="B45" s="17">
        <v>34.200000000000003</v>
      </c>
      <c r="C45" s="17">
        <v>37.1</v>
      </c>
      <c r="D45" s="17">
        <v>37.6</v>
      </c>
      <c r="E45" s="17">
        <v>32.200000000000003</v>
      </c>
      <c r="F45" s="17">
        <v>33.5</v>
      </c>
      <c r="G45" s="17">
        <v>27.2</v>
      </c>
      <c r="H45" s="17">
        <v>33.9</v>
      </c>
      <c r="I45" s="17">
        <v>32.299999999999997</v>
      </c>
      <c r="J45" s="17">
        <v>31.1</v>
      </c>
      <c r="K45" s="17">
        <v>22.4</v>
      </c>
      <c r="L45" s="17">
        <v>12.6</v>
      </c>
      <c r="M45" s="17">
        <v>32.5</v>
      </c>
      <c r="N45" s="17">
        <v>40.4</v>
      </c>
      <c r="O45" s="17">
        <v>36.9</v>
      </c>
      <c r="P45" s="17">
        <v>35.200000000000003</v>
      </c>
      <c r="Q45" s="17">
        <v>21.1</v>
      </c>
      <c r="R45" s="17">
        <v>24.2</v>
      </c>
      <c r="S45" s="17">
        <v>16.2</v>
      </c>
      <c r="T45" s="17"/>
      <c r="U45" s="39">
        <v>12.7</v>
      </c>
      <c r="V45" s="39">
        <v>12.5</v>
      </c>
      <c r="W45" s="33">
        <v>37.4</v>
      </c>
      <c r="X45" s="30"/>
      <c r="Y45" s="30"/>
    </row>
    <row r="46" spans="1:25">
      <c r="A46" s="8" t="s">
        <v>38</v>
      </c>
      <c r="B46" s="38">
        <v>6.27</v>
      </c>
      <c r="C46" s="38">
        <v>7.28</v>
      </c>
      <c r="D46" s="38">
        <v>7.41</v>
      </c>
      <c r="E46" s="38">
        <v>6.93</v>
      </c>
      <c r="F46" s="38">
        <v>6.68</v>
      </c>
      <c r="G46" s="38">
        <v>5.07</v>
      </c>
      <c r="H46" s="38">
        <v>6.09</v>
      </c>
      <c r="I46" s="38">
        <v>5.7</v>
      </c>
      <c r="J46" s="38">
        <v>5.84</v>
      </c>
      <c r="K46" s="38">
        <v>4.1900000000000004</v>
      </c>
      <c r="L46" s="38">
        <v>2.39</v>
      </c>
      <c r="M46" s="38">
        <v>6.29</v>
      </c>
      <c r="N46" s="38">
        <v>7.46</v>
      </c>
      <c r="O46" s="38">
        <v>6.84</v>
      </c>
      <c r="P46" s="38">
        <v>7.35</v>
      </c>
      <c r="Q46" s="38">
        <v>4</v>
      </c>
      <c r="R46" s="38">
        <v>4.13</v>
      </c>
      <c r="S46" s="38">
        <v>3.65</v>
      </c>
      <c r="T46" s="38"/>
      <c r="U46" s="40">
        <v>3.28</v>
      </c>
      <c r="V46" s="40">
        <v>3.33</v>
      </c>
      <c r="W46" s="41">
        <v>7.56</v>
      </c>
      <c r="X46" s="30"/>
      <c r="Y46" s="30"/>
    </row>
    <row r="47" spans="1:25">
      <c r="A47" s="8" t="s">
        <v>39</v>
      </c>
      <c r="B47" s="37">
        <v>0.99</v>
      </c>
      <c r="C47" s="37">
        <v>1.31</v>
      </c>
      <c r="D47" s="37">
        <v>1.22</v>
      </c>
      <c r="E47" s="37">
        <v>1.19</v>
      </c>
      <c r="F47" s="37">
        <v>1.17</v>
      </c>
      <c r="G47" s="37">
        <v>0.89</v>
      </c>
      <c r="H47" s="37">
        <v>0.98</v>
      </c>
      <c r="I47" s="37">
        <v>1.01</v>
      </c>
      <c r="J47" s="37">
        <v>1.01</v>
      </c>
      <c r="K47" s="37">
        <v>0.7</v>
      </c>
      <c r="L47" s="37">
        <v>0.55000000000000004</v>
      </c>
      <c r="M47" s="37">
        <v>1.0900000000000001</v>
      </c>
      <c r="N47" s="37">
        <v>1.2</v>
      </c>
      <c r="O47" s="37">
        <v>1.34</v>
      </c>
      <c r="P47" s="37">
        <v>1.67</v>
      </c>
      <c r="Q47" s="37">
        <v>0.51</v>
      </c>
      <c r="R47" s="37">
        <v>0.38</v>
      </c>
      <c r="S47" s="37">
        <v>0.22</v>
      </c>
      <c r="T47" s="37"/>
      <c r="U47" s="22">
        <v>1.03</v>
      </c>
      <c r="V47" s="22">
        <v>1.1739999999999999</v>
      </c>
      <c r="W47" s="32">
        <v>1.25</v>
      </c>
      <c r="X47" s="30"/>
      <c r="Y47" s="30"/>
    </row>
    <row r="48" spans="1:25">
      <c r="A48" s="8" t="s">
        <v>40</v>
      </c>
      <c r="B48" s="38">
        <v>4.74</v>
      </c>
      <c r="C48" s="38">
        <v>5.56</v>
      </c>
      <c r="D48" s="38">
        <v>5.56</v>
      </c>
      <c r="E48" s="38">
        <v>4.9000000000000004</v>
      </c>
      <c r="F48" s="38">
        <v>5.28</v>
      </c>
      <c r="G48" s="38">
        <v>3.46</v>
      </c>
      <c r="H48" s="38">
        <v>4.08</v>
      </c>
      <c r="I48" s="38">
        <v>4.16</v>
      </c>
      <c r="J48" s="38">
        <v>4.12</v>
      </c>
      <c r="K48" s="38">
        <v>3.55</v>
      </c>
      <c r="L48" s="38">
        <v>1.88</v>
      </c>
      <c r="M48" s="38">
        <v>4.4800000000000004</v>
      </c>
      <c r="N48" s="38">
        <v>5.38</v>
      </c>
      <c r="O48" s="38">
        <v>5.56</v>
      </c>
      <c r="P48" s="38">
        <v>5.93</v>
      </c>
      <c r="Q48" s="38">
        <v>2.73</v>
      </c>
      <c r="R48" s="38">
        <v>3.08</v>
      </c>
      <c r="S48" s="38">
        <v>3.28</v>
      </c>
      <c r="T48" s="38"/>
      <c r="U48" s="40">
        <v>4.0599999999999996</v>
      </c>
      <c r="V48" s="40">
        <v>4.0720000000000001</v>
      </c>
      <c r="W48" s="41">
        <v>5.29</v>
      </c>
      <c r="X48" s="30"/>
      <c r="Y48" s="30"/>
    </row>
    <row r="49" spans="1:25">
      <c r="A49" s="8" t="s">
        <v>41</v>
      </c>
      <c r="B49" s="37">
        <v>0.68</v>
      </c>
      <c r="C49" s="37">
        <v>0.76</v>
      </c>
      <c r="D49" s="37">
        <v>0.75</v>
      </c>
      <c r="E49" s="37">
        <v>0.65</v>
      </c>
      <c r="F49" s="37">
        <v>0.72</v>
      </c>
      <c r="G49" s="37">
        <v>0.54</v>
      </c>
      <c r="H49" s="37">
        <v>0.57999999999999996</v>
      </c>
      <c r="I49" s="37">
        <v>0.5</v>
      </c>
      <c r="J49" s="37">
        <v>0.51</v>
      </c>
      <c r="K49" s="37">
        <v>0.5</v>
      </c>
      <c r="L49" s="37">
        <v>0.24</v>
      </c>
      <c r="M49" s="37">
        <v>0.55000000000000004</v>
      </c>
      <c r="N49" s="37">
        <v>0.76</v>
      </c>
      <c r="O49" s="37">
        <v>0.77</v>
      </c>
      <c r="P49" s="37">
        <v>0.81</v>
      </c>
      <c r="Q49" s="37">
        <v>0.4</v>
      </c>
      <c r="R49" s="37">
        <v>0.43</v>
      </c>
      <c r="S49" s="37">
        <v>0.51</v>
      </c>
      <c r="T49" s="37"/>
      <c r="U49" s="22">
        <v>0.62</v>
      </c>
      <c r="V49" s="22">
        <v>0.68200000000000005</v>
      </c>
      <c r="W49" s="32">
        <v>0.77</v>
      </c>
      <c r="X49" s="30"/>
      <c r="Y49" s="30"/>
    </row>
    <row r="50" spans="1:25">
      <c r="A50" s="8" t="s">
        <v>42</v>
      </c>
      <c r="B50" s="38">
        <v>3.84</v>
      </c>
      <c r="C50" s="38">
        <v>4.58</v>
      </c>
      <c r="D50" s="38">
        <v>4.8099999999999996</v>
      </c>
      <c r="E50" s="38">
        <v>4.42</v>
      </c>
      <c r="F50" s="38">
        <v>4.33</v>
      </c>
      <c r="G50" s="38">
        <v>3.31</v>
      </c>
      <c r="H50" s="38">
        <v>3.51</v>
      </c>
      <c r="I50" s="38">
        <v>3.28</v>
      </c>
      <c r="J50" s="38">
        <v>3.06</v>
      </c>
      <c r="K50" s="38">
        <v>3.5</v>
      </c>
      <c r="L50" s="38">
        <v>1.45</v>
      </c>
      <c r="M50" s="38">
        <v>3.6</v>
      </c>
      <c r="N50" s="38">
        <v>4.5999999999999996</v>
      </c>
      <c r="O50" s="38">
        <v>4.59</v>
      </c>
      <c r="P50" s="38">
        <v>4.6900000000000004</v>
      </c>
      <c r="Q50" s="38">
        <v>2.56</v>
      </c>
      <c r="R50" s="38">
        <v>2.97</v>
      </c>
      <c r="S50" s="38">
        <v>3.79</v>
      </c>
      <c r="T50" s="38"/>
      <c r="U50" s="40">
        <v>4.3099999999999996</v>
      </c>
      <c r="V50" s="40">
        <v>4.2380000000000004</v>
      </c>
      <c r="W50" s="41">
        <v>4.88</v>
      </c>
      <c r="X50" s="30"/>
      <c r="Y50" s="30"/>
    </row>
    <row r="51" spans="1:25">
      <c r="A51" s="8" t="s">
        <v>43</v>
      </c>
      <c r="B51" s="37">
        <v>0.73</v>
      </c>
      <c r="C51" s="37">
        <v>0.82</v>
      </c>
      <c r="D51" s="37">
        <v>0.84</v>
      </c>
      <c r="E51" s="37">
        <v>0.81</v>
      </c>
      <c r="F51" s="37">
        <v>0.84</v>
      </c>
      <c r="G51" s="37">
        <v>0.61</v>
      </c>
      <c r="H51" s="37">
        <v>0.63</v>
      </c>
      <c r="I51" s="37">
        <v>0.61</v>
      </c>
      <c r="J51" s="37">
        <v>0.56000000000000005</v>
      </c>
      <c r="K51" s="37">
        <v>0.65</v>
      </c>
      <c r="L51" s="37">
        <v>0.27</v>
      </c>
      <c r="M51" s="37">
        <v>0.69</v>
      </c>
      <c r="N51" s="37">
        <v>0.81</v>
      </c>
      <c r="O51" s="37">
        <v>0.85</v>
      </c>
      <c r="P51" s="37">
        <v>0.88</v>
      </c>
      <c r="Q51" s="37">
        <v>0.48</v>
      </c>
      <c r="R51" s="37">
        <v>0.55000000000000004</v>
      </c>
      <c r="S51" s="37">
        <v>0.75</v>
      </c>
      <c r="T51" s="37"/>
      <c r="U51" s="22">
        <v>0.81</v>
      </c>
      <c r="V51" s="22">
        <v>0.88800000000000001</v>
      </c>
      <c r="W51" s="32">
        <v>0.83</v>
      </c>
      <c r="X51" s="30"/>
      <c r="Y51" s="30"/>
    </row>
    <row r="52" spans="1:25">
      <c r="A52" s="8" t="s">
        <v>44</v>
      </c>
      <c r="B52" s="37">
        <v>2.2400000000000002</v>
      </c>
      <c r="C52" s="37">
        <v>2.56</v>
      </c>
      <c r="D52" s="37">
        <v>2.68</v>
      </c>
      <c r="E52" s="37">
        <v>2.25</v>
      </c>
      <c r="F52" s="37">
        <v>2.4</v>
      </c>
      <c r="G52" s="37">
        <v>1.79</v>
      </c>
      <c r="H52" s="37">
        <v>1.98</v>
      </c>
      <c r="I52" s="37">
        <v>1.88</v>
      </c>
      <c r="J52" s="37">
        <v>1.77</v>
      </c>
      <c r="K52" s="37">
        <v>2.29</v>
      </c>
      <c r="L52" s="37">
        <v>0.93</v>
      </c>
      <c r="M52" s="37">
        <v>2.06</v>
      </c>
      <c r="N52" s="37">
        <v>2.75</v>
      </c>
      <c r="O52" s="37">
        <v>2.4900000000000002</v>
      </c>
      <c r="P52" s="37">
        <v>2.65</v>
      </c>
      <c r="Q52" s="37">
        <v>1.85</v>
      </c>
      <c r="R52" s="37">
        <v>1.77</v>
      </c>
      <c r="S52" s="37">
        <v>2.69</v>
      </c>
      <c r="T52" s="37"/>
      <c r="U52" s="22">
        <v>2.36</v>
      </c>
      <c r="V52" s="22">
        <v>2.5529999999999999</v>
      </c>
      <c r="W52" s="32" t="s">
        <v>115</v>
      </c>
      <c r="X52" s="30"/>
      <c r="Y52" s="30"/>
    </row>
    <row r="53" spans="1:25">
      <c r="A53" s="8" t="s">
        <v>45</v>
      </c>
      <c r="B53" s="37">
        <v>0.28999999999999998</v>
      </c>
      <c r="C53" s="37">
        <v>0.35</v>
      </c>
      <c r="D53" s="37">
        <v>0.33</v>
      </c>
      <c r="E53" s="37">
        <v>0.31</v>
      </c>
      <c r="F53" s="37">
        <v>0.32</v>
      </c>
      <c r="G53" s="37">
        <v>0.28000000000000003</v>
      </c>
      <c r="H53" s="37">
        <v>0.25</v>
      </c>
      <c r="I53" s="37">
        <v>0.23</v>
      </c>
      <c r="J53" s="37">
        <v>0.2</v>
      </c>
      <c r="K53" s="37">
        <v>0.32</v>
      </c>
      <c r="L53" s="37">
        <v>0.14000000000000001</v>
      </c>
      <c r="M53" s="37">
        <v>0.26</v>
      </c>
      <c r="N53" s="37">
        <v>0.32</v>
      </c>
      <c r="O53" s="37">
        <v>0.35</v>
      </c>
      <c r="P53" s="37">
        <v>0.34</v>
      </c>
      <c r="Q53" s="37">
        <v>0.25</v>
      </c>
      <c r="R53" s="37">
        <v>0.25</v>
      </c>
      <c r="S53" s="37">
        <v>0.42</v>
      </c>
      <c r="T53" s="37"/>
      <c r="U53" s="22">
        <v>0.3</v>
      </c>
      <c r="V53" s="22">
        <v>0.36799999999999999</v>
      </c>
      <c r="W53" s="32"/>
      <c r="X53" s="30"/>
      <c r="Y53" s="30"/>
    </row>
    <row r="54" spans="1:25">
      <c r="A54" s="8" t="s">
        <v>46</v>
      </c>
      <c r="B54" s="37">
        <v>2.33</v>
      </c>
      <c r="C54" s="37">
        <v>2.39</v>
      </c>
      <c r="D54" s="37">
        <v>2.42</v>
      </c>
      <c r="E54" s="37">
        <v>2.06</v>
      </c>
      <c r="F54" s="37">
        <v>2.19</v>
      </c>
      <c r="G54" s="37">
        <v>1.88</v>
      </c>
      <c r="H54" s="37">
        <v>1.99</v>
      </c>
      <c r="I54" s="37">
        <v>1.7</v>
      </c>
      <c r="J54" s="37">
        <v>1.78</v>
      </c>
      <c r="K54" s="37">
        <v>2.1800000000000002</v>
      </c>
      <c r="L54" s="37">
        <v>0.92</v>
      </c>
      <c r="M54" s="37">
        <v>1.73</v>
      </c>
      <c r="N54" s="37">
        <v>2.6</v>
      </c>
      <c r="O54" s="37">
        <v>2.21</v>
      </c>
      <c r="P54" s="37">
        <v>2.37</v>
      </c>
      <c r="Q54" s="37">
        <v>1.91</v>
      </c>
      <c r="R54" s="37">
        <v>2.0299999999999998</v>
      </c>
      <c r="S54" s="37">
        <v>3.51</v>
      </c>
      <c r="T54" s="37"/>
      <c r="U54" s="22">
        <v>2.31</v>
      </c>
      <c r="V54" s="22">
        <v>2.36</v>
      </c>
      <c r="W54" s="32">
        <v>2.4900000000000002</v>
      </c>
      <c r="X54" s="30"/>
      <c r="Y54" s="30"/>
    </row>
    <row r="55" spans="1:25">
      <c r="A55" s="8" t="s">
        <v>47</v>
      </c>
      <c r="B55" s="37">
        <v>0.33</v>
      </c>
      <c r="C55" s="37">
        <v>0.31</v>
      </c>
      <c r="D55" s="37">
        <v>0.35</v>
      </c>
      <c r="E55" s="37">
        <v>0.3</v>
      </c>
      <c r="F55" s="37">
        <v>0.35</v>
      </c>
      <c r="G55" s="37">
        <v>0.26</v>
      </c>
      <c r="H55" s="37">
        <v>0.26</v>
      </c>
      <c r="I55" s="37">
        <v>0.28999999999999998</v>
      </c>
      <c r="J55" s="37">
        <v>0.23</v>
      </c>
      <c r="K55" s="37">
        <v>0.3</v>
      </c>
      <c r="L55" s="37">
        <v>0.14000000000000001</v>
      </c>
      <c r="M55" s="37">
        <v>0.25</v>
      </c>
      <c r="N55" s="37">
        <v>0.37</v>
      </c>
      <c r="O55" s="37">
        <v>0.35</v>
      </c>
      <c r="P55" s="37">
        <v>0.35</v>
      </c>
      <c r="Q55" s="37">
        <v>0.28000000000000003</v>
      </c>
      <c r="R55" s="37">
        <v>0.27</v>
      </c>
      <c r="S55" s="37">
        <v>0.52</v>
      </c>
      <c r="T55" s="37"/>
      <c r="U55" s="22">
        <v>0.31</v>
      </c>
      <c r="V55" s="22">
        <v>0.35199999999999998</v>
      </c>
      <c r="W55" s="32">
        <v>0.34</v>
      </c>
      <c r="X55" s="30"/>
      <c r="Y55" s="30"/>
    </row>
    <row r="56" spans="1:25">
      <c r="A56" s="8" t="s">
        <v>48</v>
      </c>
      <c r="B56" s="15">
        <v>14</v>
      </c>
      <c r="C56" s="15">
        <v>3</v>
      </c>
      <c r="D56" s="15">
        <v>3</v>
      </c>
      <c r="E56" s="15">
        <v>2</v>
      </c>
      <c r="F56" s="15">
        <v>4</v>
      </c>
      <c r="G56" s="15">
        <v>31</v>
      </c>
      <c r="H56" s="15">
        <v>9</v>
      </c>
      <c r="I56" s="15">
        <v>7</v>
      </c>
      <c r="J56" s="15">
        <v>7</v>
      </c>
      <c r="K56" s="15">
        <v>32</v>
      </c>
      <c r="L56" s="15">
        <v>22</v>
      </c>
      <c r="M56" s="15">
        <v>1</v>
      </c>
      <c r="N56" s="15">
        <v>1</v>
      </c>
      <c r="O56" s="15">
        <v>2</v>
      </c>
      <c r="P56" s="15">
        <v>2</v>
      </c>
      <c r="Q56" s="15">
        <v>10</v>
      </c>
      <c r="R56" s="15">
        <v>2</v>
      </c>
      <c r="S56" s="15">
        <v>4</v>
      </c>
      <c r="T56" s="15"/>
      <c r="U56" s="29">
        <v>1</v>
      </c>
      <c r="W56" s="25">
        <v>3</v>
      </c>
      <c r="X56" s="30"/>
      <c r="Y56" s="30"/>
    </row>
    <row r="57" spans="1:25">
      <c r="A57" s="8" t="s">
        <v>49</v>
      </c>
      <c r="B57" s="37">
        <v>0.14000000000000001</v>
      </c>
      <c r="C57" s="37">
        <v>0.78</v>
      </c>
      <c r="D57" s="37">
        <v>0.03</v>
      </c>
      <c r="E57" s="37">
        <v>0.66</v>
      </c>
      <c r="F57" s="37">
        <v>1.49</v>
      </c>
      <c r="G57" s="37">
        <v>7.0000000000000007E-2</v>
      </c>
      <c r="H57" s="37">
        <v>0.41</v>
      </c>
      <c r="I57" s="37">
        <v>0.48</v>
      </c>
      <c r="J57" s="37">
        <v>0.05</v>
      </c>
      <c r="K57" s="37">
        <v>0.15</v>
      </c>
      <c r="L57" s="37">
        <v>0.11</v>
      </c>
      <c r="M57" s="37">
        <v>0.3</v>
      </c>
      <c r="N57" s="37">
        <v>0.23</v>
      </c>
      <c r="O57" s="37">
        <v>0.43</v>
      </c>
      <c r="P57" s="37">
        <v>0.33</v>
      </c>
      <c r="Q57" s="37">
        <v>0.04</v>
      </c>
      <c r="R57" s="37">
        <v>0.02</v>
      </c>
      <c r="S57" s="37">
        <v>0.02</v>
      </c>
      <c r="T57" s="37"/>
      <c r="U57" s="22">
        <v>0.08</v>
      </c>
      <c r="V57" s="22">
        <v>0.11</v>
      </c>
      <c r="X57" s="30"/>
      <c r="Y57" s="30"/>
    </row>
    <row r="58" spans="1:25">
      <c r="A58" s="8" t="s">
        <v>50</v>
      </c>
      <c r="B58" s="15">
        <v>0.51</v>
      </c>
      <c r="C58" s="15">
        <v>0.15</v>
      </c>
      <c r="D58" s="15">
        <v>0.04</v>
      </c>
      <c r="E58" s="15">
        <v>1.1299999999999999</v>
      </c>
      <c r="F58" s="15">
        <v>0.44</v>
      </c>
      <c r="G58" s="15">
        <v>1.52</v>
      </c>
      <c r="H58" s="15">
        <v>0.28999999999999998</v>
      </c>
      <c r="I58" s="15">
        <v>0.46</v>
      </c>
      <c r="J58" s="15">
        <v>0.54</v>
      </c>
      <c r="K58" s="15">
        <v>3.54</v>
      </c>
      <c r="L58" s="15">
        <v>0.28999999999999998</v>
      </c>
      <c r="M58" s="15">
        <v>0.03</v>
      </c>
      <c r="N58" s="15">
        <v>0.09</v>
      </c>
      <c r="O58" s="15">
        <v>0.1</v>
      </c>
      <c r="P58" s="15">
        <v>0.08</v>
      </c>
      <c r="Q58" s="15">
        <v>0.34</v>
      </c>
      <c r="R58" s="15">
        <v>0.22</v>
      </c>
      <c r="S58" s="15">
        <v>0.35</v>
      </c>
      <c r="T58" s="15"/>
      <c r="U58" s="29">
        <v>0.02</v>
      </c>
      <c r="X58" s="30"/>
      <c r="Y58" s="30"/>
    </row>
    <row r="59" spans="1:25">
      <c r="A59" s="8" t="s">
        <v>51</v>
      </c>
      <c r="B59" s="15">
        <v>26</v>
      </c>
      <c r="C59" s="15">
        <v>27</v>
      </c>
      <c r="D59" s="15">
        <v>5</v>
      </c>
      <c r="E59" s="15">
        <v>49</v>
      </c>
      <c r="F59" s="15">
        <v>19</v>
      </c>
      <c r="G59" s="15">
        <v>5</v>
      </c>
      <c r="H59" s="15">
        <v>17</v>
      </c>
      <c r="I59" s="15">
        <v>13</v>
      </c>
      <c r="J59" s="15">
        <v>13</v>
      </c>
      <c r="K59" s="15">
        <v>19</v>
      </c>
      <c r="L59" s="15">
        <v>14</v>
      </c>
      <c r="M59" s="15">
        <v>18</v>
      </c>
      <c r="N59" s="15">
        <v>22</v>
      </c>
      <c r="O59" s="15">
        <v>29</v>
      </c>
      <c r="P59" s="15">
        <v>17</v>
      </c>
      <c r="Q59" s="15">
        <v>11</v>
      </c>
      <c r="R59" s="15">
        <v>29</v>
      </c>
      <c r="S59" s="15">
        <v>38</v>
      </c>
      <c r="T59" s="15"/>
      <c r="U59" s="29" t="s">
        <v>99</v>
      </c>
      <c r="V59" s="29">
        <v>3.3</v>
      </c>
      <c r="X59" s="30">
        <v>19</v>
      </c>
      <c r="Y59" s="30"/>
    </row>
    <row r="60" spans="1:25">
      <c r="A60" s="8" t="s">
        <v>52</v>
      </c>
      <c r="B60" s="17">
        <v>16.649999999999999</v>
      </c>
      <c r="C60" s="17">
        <v>14.5</v>
      </c>
      <c r="D60" s="17">
        <v>20.7</v>
      </c>
      <c r="E60" s="17">
        <v>15.2</v>
      </c>
      <c r="F60" s="17">
        <v>16.600000000000001</v>
      </c>
      <c r="G60" s="17">
        <v>15</v>
      </c>
      <c r="H60" s="17">
        <v>11.4</v>
      </c>
      <c r="I60" s="17">
        <v>12.4</v>
      </c>
      <c r="J60" s="17">
        <v>9.86</v>
      </c>
      <c r="K60" s="17">
        <v>9.1300000000000008</v>
      </c>
      <c r="L60" s="17">
        <v>15.15</v>
      </c>
      <c r="M60" s="17">
        <v>11.85</v>
      </c>
      <c r="N60" s="17">
        <v>15.7</v>
      </c>
      <c r="O60" s="17">
        <v>16.05</v>
      </c>
      <c r="P60" s="17">
        <v>6.76</v>
      </c>
      <c r="Q60" s="17">
        <v>25.2</v>
      </c>
      <c r="R60" s="17">
        <v>30.1</v>
      </c>
      <c r="S60" s="17">
        <v>21.4</v>
      </c>
      <c r="T60" s="17"/>
      <c r="U60" s="39">
        <v>1.55</v>
      </c>
      <c r="V60" s="39">
        <v>1.65</v>
      </c>
      <c r="W60" s="33">
        <v>20.3</v>
      </c>
      <c r="X60" s="30"/>
      <c r="Y60" s="30"/>
    </row>
    <row r="61" spans="1:25">
      <c r="A61" s="8" t="s">
        <v>53</v>
      </c>
      <c r="B61" s="37">
        <v>2.91</v>
      </c>
      <c r="C61" s="37">
        <v>2.56</v>
      </c>
      <c r="D61" s="37">
        <v>3.6</v>
      </c>
      <c r="E61" s="37">
        <v>3.73</v>
      </c>
      <c r="F61" s="37">
        <v>4.1399999999999997</v>
      </c>
      <c r="G61" s="37">
        <v>2.14</v>
      </c>
      <c r="H61" s="37">
        <v>2.69</v>
      </c>
      <c r="I61" s="37">
        <v>2.5299999999999998</v>
      </c>
      <c r="J61" s="37">
        <v>1.96</v>
      </c>
      <c r="K61" s="37">
        <v>3.39</v>
      </c>
      <c r="L61" s="37">
        <v>3.17</v>
      </c>
      <c r="M61" s="37">
        <v>2.34</v>
      </c>
      <c r="N61" s="37">
        <v>2.59</v>
      </c>
      <c r="O61" s="37">
        <v>3.7</v>
      </c>
      <c r="P61" s="37">
        <v>1.23</v>
      </c>
      <c r="Q61" s="37">
        <v>3.56</v>
      </c>
      <c r="R61" s="37">
        <v>5.36</v>
      </c>
      <c r="S61" s="37">
        <v>6.36</v>
      </c>
      <c r="T61" s="37"/>
      <c r="U61" s="22">
        <v>0.43</v>
      </c>
      <c r="V61" s="22">
        <v>0.48499999999999999</v>
      </c>
      <c r="W61" s="32">
        <v>3.46</v>
      </c>
      <c r="X61" s="30"/>
      <c r="Y61" s="30"/>
    </row>
    <row r="62" spans="1:25">
      <c r="A62" s="8" t="s">
        <v>54</v>
      </c>
      <c r="B62" s="38">
        <v>12.3</v>
      </c>
      <c r="C62" s="38">
        <v>9.3000000000000007</v>
      </c>
      <c r="D62" s="38">
        <v>12.4</v>
      </c>
      <c r="E62" s="38">
        <v>10</v>
      </c>
      <c r="F62" s="38">
        <v>10.5</v>
      </c>
      <c r="G62" s="38">
        <v>12.5</v>
      </c>
      <c r="H62" s="38">
        <v>10.4</v>
      </c>
      <c r="I62" s="38">
        <v>10.1</v>
      </c>
      <c r="J62" s="38">
        <v>9.9</v>
      </c>
      <c r="K62" s="38">
        <v>8</v>
      </c>
      <c r="L62" s="38">
        <v>7.4</v>
      </c>
      <c r="M62" s="38">
        <v>9.6</v>
      </c>
      <c r="N62" s="38">
        <v>14.1</v>
      </c>
      <c r="O62" s="38">
        <v>13.9</v>
      </c>
      <c r="P62" s="38">
        <v>9.6999999999999993</v>
      </c>
      <c r="Q62" s="38">
        <v>11.9</v>
      </c>
      <c r="R62" s="38">
        <v>13.4</v>
      </c>
      <c r="S62" s="38">
        <v>31.8</v>
      </c>
      <c r="T62" s="38"/>
      <c r="U62" s="40">
        <v>4.5999999999999996</v>
      </c>
      <c r="V62" s="40">
        <v>4.9000000000000004</v>
      </c>
      <c r="W62" s="41">
        <v>12.2</v>
      </c>
      <c r="X62" s="30"/>
      <c r="Y62" s="30"/>
    </row>
    <row r="63" spans="1:25">
      <c r="A63" s="8" t="s">
        <v>55</v>
      </c>
      <c r="B63" s="37">
        <v>1.1000000000000001</v>
      </c>
      <c r="C63" s="37">
        <v>0.8</v>
      </c>
      <c r="D63" s="37">
        <v>1.3</v>
      </c>
      <c r="E63" s="37">
        <v>1.1000000000000001</v>
      </c>
      <c r="F63" s="37">
        <v>1</v>
      </c>
      <c r="G63" s="37">
        <v>1.2</v>
      </c>
      <c r="H63" s="37">
        <v>1</v>
      </c>
      <c r="I63" s="37">
        <v>0.9</v>
      </c>
      <c r="J63" s="37">
        <v>1</v>
      </c>
      <c r="K63" s="37">
        <v>0.7</v>
      </c>
      <c r="L63" s="37">
        <v>1</v>
      </c>
      <c r="M63" s="37">
        <v>0.8</v>
      </c>
      <c r="N63" s="37">
        <v>1.2</v>
      </c>
      <c r="O63" s="37">
        <v>0.9</v>
      </c>
      <c r="P63" s="37">
        <v>0.7</v>
      </c>
      <c r="Q63" s="37">
        <v>2</v>
      </c>
      <c r="R63" s="37">
        <v>1.2</v>
      </c>
      <c r="S63" s="37">
        <v>5.5</v>
      </c>
      <c r="T63" s="37"/>
      <c r="U63" s="22">
        <v>0.4</v>
      </c>
      <c r="V63" s="22">
        <v>0.3</v>
      </c>
      <c r="W63" s="32">
        <v>1.2</v>
      </c>
      <c r="X63" s="30"/>
      <c r="Y63" s="30"/>
    </row>
    <row r="64" spans="1:25">
      <c r="A64" s="8" t="s">
        <v>56</v>
      </c>
      <c r="B64" s="15">
        <v>151</v>
      </c>
      <c r="C64" s="15">
        <v>139</v>
      </c>
      <c r="D64" s="15">
        <v>193</v>
      </c>
      <c r="E64" s="15">
        <v>152</v>
      </c>
      <c r="F64" s="15">
        <v>165</v>
      </c>
      <c r="G64" s="15">
        <v>176</v>
      </c>
      <c r="H64" s="15">
        <v>139</v>
      </c>
      <c r="I64" s="15">
        <v>158</v>
      </c>
      <c r="J64" s="15">
        <v>169</v>
      </c>
      <c r="K64" s="15">
        <v>140</v>
      </c>
      <c r="L64" s="15">
        <v>104</v>
      </c>
      <c r="M64" s="15">
        <v>177</v>
      </c>
      <c r="N64" s="15">
        <v>225</v>
      </c>
      <c r="O64" s="15">
        <v>217</v>
      </c>
      <c r="P64" s="15">
        <v>133</v>
      </c>
      <c r="Q64" s="15">
        <v>81</v>
      </c>
      <c r="R64" s="15">
        <v>90</v>
      </c>
      <c r="S64" s="15">
        <v>93</v>
      </c>
      <c r="T64" s="15"/>
      <c r="U64" s="29">
        <v>84</v>
      </c>
      <c r="V64" s="29">
        <v>84</v>
      </c>
      <c r="W64" s="25">
        <v>193</v>
      </c>
      <c r="X64" s="30"/>
      <c r="Y64" s="30"/>
    </row>
    <row r="65" spans="1:25">
      <c r="A65" s="8" t="s">
        <v>57</v>
      </c>
      <c r="B65" s="37">
        <v>3.9</v>
      </c>
      <c r="C65" s="37">
        <v>3.7</v>
      </c>
      <c r="D65" s="37">
        <v>5.4</v>
      </c>
      <c r="E65" s="37">
        <v>4.0999999999999996</v>
      </c>
      <c r="F65" s="37">
        <v>4.5</v>
      </c>
      <c r="G65" s="37">
        <v>4.5999999999999996</v>
      </c>
      <c r="H65" s="37">
        <v>4</v>
      </c>
      <c r="I65" s="37">
        <v>4.3</v>
      </c>
      <c r="J65" s="37">
        <v>4.5</v>
      </c>
      <c r="K65" s="37">
        <v>4</v>
      </c>
      <c r="L65" s="37">
        <v>3.4</v>
      </c>
      <c r="M65" s="37">
        <v>4.7</v>
      </c>
      <c r="N65" s="37">
        <v>5.2</v>
      </c>
      <c r="O65" s="37">
        <v>5.5</v>
      </c>
      <c r="P65" s="37">
        <v>3.2</v>
      </c>
      <c r="Q65" s="37">
        <v>3.3</v>
      </c>
      <c r="R65" s="37">
        <v>3.4</v>
      </c>
      <c r="S65" s="37">
        <v>5.6</v>
      </c>
      <c r="T65" s="37"/>
      <c r="U65" s="22">
        <v>2.1</v>
      </c>
      <c r="V65" s="22"/>
      <c r="W65" s="32">
        <v>5.2</v>
      </c>
      <c r="X65" s="30"/>
      <c r="Y65" s="30"/>
    </row>
    <row r="66" spans="1:25">
      <c r="A66" s="8" t="s">
        <v>58</v>
      </c>
      <c r="B66" s="15" t="s">
        <v>59</v>
      </c>
      <c r="C66" s="15" t="s">
        <v>59</v>
      </c>
      <c r="D66" s="15" t="s">
        <v>59</v>
      </c>
      <c r="E66" s="15" t="s">
        <v>59</v>
      </c>
      <c r="F66" s="15" t="s">
        <v>59</v>
      </c>
      <c r="G66" s="15" t="s">
        <v>59</v>
      </c>
      <c r="H66" s="15" t="s">
        <v>59</v>
      </c>
      <c r="I66" s="15" t="s">
        <v>59</v>
      </c>
      <c r="J66" s="15" t="s">
        <v>59</v>
      </c>
      <c r="K66" s="15" t="s">
        <v>59</v>
      </c>
      <c r="L66" s="15" t="s">
        <v>59</v>
      </c>
      <c r="M66" s="15" t="s">
        <v>59</v>
      </c>
      <c r="N66" s="15" t="s">
        <v>59</v>
      </c>
      <c r="O66" s="15" t="s">
        <v>59</v>
      </c>
      <c r="P66" s="15" t="s">
        <v>59</v>
      </c>
      <c r="Q66" s="15" t="s">
        <v>59</v>
      </c>
      <c r="R66" s="15" t="s">
        <v>59</v>
      </c>
      <c r="S66" s="15" t="s">
        <v>59</v>
      </c>
      <c r="T66" s="15"/>
      <c r="U66" s="29" t="s">
        <v>59</v>
      </c>
      <c r="W66" s="25" t="s">
        <v>59</v>
      </c>
      <c r="X66" s="30"/>
      <c r="Y66" s="30"/>
    </row>
    <row r="67" spans="1:25">
      <c r="A67" s="8" t="s">
        <v>60</v>
      </c>
      <c r="B67" s="15">
        <v>4</v>
      </c>
      <c r="C67" s="15">
        <v>2</v>
      </c>
      <c r="D67" s="15">
        <v>3</v>
      </c>
      <c r="E67" s="15">
        <v>2</v>
      </c>
      <c r="F67" s="15">
        <v>2</v>
      </c>
      <c r="G67" s="15">
        <v>7</v>
      </c>
      <c r="H67" s="15">
        <v>2</v>
      </c>
      <c r="I67" s="15">
        <v>3</v>
      </c>
      <c r="J67" s="15">
        <v>2</v>
      </c>
      <c r="K67" s="15">
        <v>9</v>
      </c>
      <c r="L67" s="15">
        <v>2</v>
      </c>
      <c r="M67" s="15">
        <v>2</v>
      </c>
      <c r="N67" s="15">
        <v>2</v>
      </c>
      <c r="O67" s="15">
        <v>2</v>
      </c>
      <c r="P67" s="15">
        <v>2</v>
      </c>
      <c r="Q67" s="15">
        <v>1</v>
      </c>
      <c r="R67" s="15">
        <v>1</v>
      </c>
      <c r="S67" s="15">
        <v>1</v>
      </c>
      <c r="T67" s="15"/>
      <c r="U67" s="29">
        <v>1</v>
      </c>
      <c r="W67" s="25">
        <v>3</v>
      </c>
      <c r="X67" s="30"/>
      <c r="Y67" s="30"/>
    </row>
    <row r="68" spans="1:25">
      <c r="A68" s="8" t="s">
        <v>61</v>
      </c>
      <c r="B68" s="15" t="s">
        <v>31</v>
      </c>
      <c r="C68" s="15" t="s">
        <v>31</v>
      </c>
      <c r="D68" s="15" t="s">
        <v>31</v>
      </c>
      <c r="E68" s="15" t="s">
        <v>31</v>
      </c>
      <c r="F68" s="15" t="s">
        <v>31</v>
      </c>
      <c r="G68" s="15" t="s">
        <v>31</v>
      </c>
      <c r="H68" s="15" t="s">
        <v>31</v>
      </c>
      <c r="I68" s="15" t="s">
        <v>31</v>
      </c>
      <c r="J68" s="15" t="s">
        <v>31</v>
      </c>
      <c r="K68" s="15">
        <v>2.2999999999999998</v>
      </c>
      <c r="L68" s="15" t="s">
        <v>31</v>
      </c>
      <c r="M68" s="15" t="s">
        <v>31</v>
      </c>
      <c r="N68" s="15" t="s">
        <v>31</v>
      </c>
      <c r="O68" s="15" t="s">
        <v>31</v>
      </c>
      <c r="P68" s="15" t="s">
        <v>31</v>
      </c>
      <c r="Q68" s="15" t="s">
        <v>31</v>
      </c>
      <c r="R68" s="15" t="s">
        <v>31</v>
      </c>
      <c r="S68" s="15" t="s">
        <v>31</v>
      </c>
      <c r="T68" s="15"/>
      <c r="U68" s="30" t="s">
        <v>31</v>
      </c>
      <c r="V68" s="30"/>
      <c r="X68" s="30" t="s">
        <v>31</v>
      </c>
      <c r="Y68" s="30"/>
    </row>
    <row r="69" spans="1:25">
      <c r="A69" s="8" t="s">
        <v>62</v>
      </c>
      <c r="B69" s="15">
        <v>0.5</v>
      </c>
      <c r="C69" s="15">
        <v>0.9</v>
      </c>
      <c r="D69" s="15">
        <v>0.2</v>
      </c>
      <c r="E69" s="15">
        <v>0.5</v>
      </c>
      <c r="F69" s="15">
        <v>0.8</v>
      </c>
      <c r="G69" s="15">
        <v>0.8</v>
      </c>
      <c r="H69" s="15">
        <v>0.5</v>
      </c>
      <c r="I69" s="15">
        <v>0.5</v>
      </c>
      <c r="J69" s="15">
        <v>0.4</v>
      </c>
      <c r="K69" s="15">
        <v>0.8</v>
      </c>
      <c r="L69" s="15">
        <v>0.3</v>
      </c>
      <c r="M69" s="15">
        <v>0.4</v>
      </c>
      <c r="N69" s="15">
        <v>0.5</v>
      </c>
      <c r="O69" s="15">
        <v>0.5</v>
      </c>
      <c r="P69" s="15">
        <v>0.3</v>
      </c>
      <c r="Q69" s="15">
        <v>0.2</v>
      </c>
      <c r="R69" s="15">
        <v>0.1</v>
      </c>
      <c r="S69" s="15">
        <v>0.4</v>
      </c>
      <c r="T69" s="15"/>
      <c r="U69" s="29">
        <v>0.7</v>
      </c>
      <c r="X69" s="30"/>
      <c r="Y69" s="30"/>
    </row>
    <row r="70" spans="1:25">
      <c r="A70" s="8" t="s">
        <v>63</v>
      </c>
      <c r="B70" s="15" t="s">
        <v>64</v>
      </c>
      <c r="C70" s="15" t="s">
        <v>64</v>
      </c>
      <c r="D70" s="15" t="s">
        <v>64</v>
      </c>
      <c r="E70" s="15" t="s">
        <v>64</v>
      </c>
      <c r="F70" s="15" t="s">
        <v>64</v>
      </c>
      <c r="G70" s="15">
        <v>1.9E-2</v>
      </c>
      <c r="H70" s="15" t="s">
        <v>64</v>
      </c>
      <c r="I70" s="15" t="s">
        <v>64</v>
      </c>
      <c r="J70" s="15" t="s">
        <v>64</v>
      </c>
      <c r="K70" s="15">
        <v>7.0000000000000001E-3</v>
      </c>
      <c r="L70" s="15">
        <v>7.0000000000000001E-3</v>
      </c>
      <c r="M70" s="15" t="s">
        <v>64</v>
      </c>
      <c r="N70" s="15" t="s">
        <v>64</v>
      </c>
      <c r="O70" s="15" t="s">
        <v>64</v>
      </c>
      <c r="P70" s="15" t="s">
        <v>64</v>
      </c>
      <c r="Q70" s="15" t="s">
        <v>64</v>
      </c>
      <c r="R70" s="15" t="s">
        <v>64</v>
      </c>
      <c r="S70" s="15" t="s">
        <v>64</v>
      </c>
      <c r="T70" s="15"/>
      <c r="U70" s="30" t="s">
        <v>64</v>
      </c>
      <c r="V70" s="30"/>
      <c r="X70" s="30"/>
      <c r="Y70" s="30"/>
    </row>
    <row r="71" spans="1:25">
      <c r="A71" s="8" t="s">
        <v>65</v>
      </c>
      <c r="B71" s="42">
        <v>3.5999999999999997E-2</v>
      </c>
      <c r="C71" s="42">
        <v>1.2999999999999999E-2</v>
      </c>
      <c r="D71" s="42">
        <v>4.5999999999999999E-2</v>
      </c>
      <c r="E71" s="42">
        <v>1.4E-2</v>
      </c>
      <c r="F71" s="42">
        <v>1.6E-2</v>
      </c>
      <c r="G71" s="42">
        <v>2.7E-2</v>
      </c>
      <c r="H71" s="42">
        <v>1.4999999999999999E-2</v>
      </c>
      <c r="I71" s="42">
        <v>2.1000000000000001E-2</v>
      </c>
      <c r="J71" s="42">
        <v>1.4999999999999999E-2</v>
      </c>
      <c r="K71" s="42">
        <v>0.19800000000000001</v>
      </c>
      <c r="L71" s="42">
        <v>1.7000000000000001E-2</v>
      </c>
      <c r="M71" s="42">
        <v>1.0999999999999999E-2</v>
      </c>
      <c r="N71" s="42">
        <v>0.01</v>
      </c>
      <c r="O71" s="42">
        <v>0.01</v>
      </c>
      <c r="P71" s="42">
        <v>0.01</v>
      </c>
      <c r="Q71" s="42">
        <v>3.1E-2</v>
      </c>
      <c r="R71" s="15" t="s">
        <v>64</v>
      </c>
      <c r="S71" s="15" t="s">
        <v>64</v>
      </c>
      <c r="T71" s="15"/>
      <c r="U71" s="30" t="s">
        <v>64</v>
      </c>
      <c r="V71" s="30"/>
      <c r="X71" s="30"/>
      <c r="Y71" s="30"/>
    </row>
    <row r="72" spans="1:25">
      <c r="A72" s="8" t="s">
        <v>66</v>
      </c>
      <c r="B72" s="42">
        <v>2E-3</v>
      </c>
      <c r="C72" s="42" t="s">
        <v>67</v>
      </c>
      <c r="D72" s="42" t="s">
        <v>67</v>
      </c>
      <c r="E72" s="42" t="s">
        <v>67</v>
      </c>
      <c r="F72" s="42">
        <v>1E-3</v>
      </c>
      <c r="G72" s="42">
        <v>4.0000000000000001E-3</v>
      </c>
      <c r="H72" s="42">
        <v>1E-3</v>
      </c>
      <c r="I72" s="42">
        <v>2E-3</v>
      </c>
      <c r="J72" s="42">
        <v>1E-3</v>
      </c>
      <c r="K72" s="42">
        <v>5.8999999999999997E-2</v>
      </c>
      <c r="L72" s="42">
        <v>4.0000000000000001E-3</v>
      </c>
      <c r="M72" s="42" t="s">
        <v>67</v>
      </c>
      <c r="N72" s="42" t="s">
        <v>67</v>
      </c>
      <c r="O72" s="42" t="s">
        <v>67</v>
      </c>
      <c r="P72" s="42">
        <v>1E-3</v>
      </c>
      <c r="Q72" s="42">
        <v>4.2999999999999997E-2</v>
      </c>
      <c r="R72" s="42" t="s">
        <v>67</v>
      </c>
      <c r="S72" s="42">
        <v>1E-3</v>
      </c>
      <c r="T72" s="42"/>
      <c r="U72" s="43">
        <v>1E-3</v>
      </c>
      <c r="X72" s="30"/>
      <c r="Y72" s="30"/>
    </row>
    <row r="73" spans="1:25">
      <c r="A73" s="8" t="s">
        <v>68</v>
      </c>
      <c r="B73" s="15">
        <v>0.2</v>
      </c>
      <c r="C73" s="15" t="s">
        <v>69</v>
      </c>
      <c r="D73" s="15" t="s">
        <v>69</v>
      </c>
      <c r="E73" s="15" t="s">
        <v>69</v>
      </c>
      <c r="F73" s="15" t="s">
        <v>69</v>
      </c>
      <c r="G73" s="15">
        <v>1.5</v>
      </c>
      <c r="H73" s="15">
        <v>0.6</v>
      </c>
      <c r="I73" s="15">
        <v>0.4</v>
      </c>
      <c r="J73" s="15" t="s">
        <v>69</v>
      </c>
      <c r="K73" s="15">
        <v>4.2</v>
      </c>
      <c r="L73" s="15">
        <v>0.9</v>
      </c>
      <c r="M73" s="15" t="s">
        <v>69</v>
      </c>
      <c r="N73" s="15" t="s">
        <v>69</v>
      </c>
      <c r="O73" s="15" t="s">
        <v>69</v>
      </c>
      <c r="P73" s="15">
        <v>0.2</v>
      </c>
      <c r="Q73" s="15">
        <v>0.4</v>
      </c>
      <c r="R73" s="15" t="s">
        <v>69</v>
      </c>
      <c r="S73" s="15">
        <v>0.2</v>
      </c>
      <c r="T73" s="15"/>
      <c r="U73" s="29">
        <v>0.2</v>
      </c>
      <c r="X73" s="30"/>
      <c r="Y73" s="30"/>
    </row>
    <row r="74" spans="1:25">
      <c r="A74" s="9" t="s">
        <v>70</v>
      </c>
      <c r="B74" s="18">
        <v>0.08</v>
      </c>
      <c r="C74" s="18">
        <v>0.05</v>
      </c>
      <c r="D74" s="18">
        <v>0.01</v>
      </c>
      <c r="E74" s="18">
        <v>7.0000000000000007E-2</v>
      </c>
      <c r="F74" s="18">
        <v>0.12</v>
      </c>
      <c r="G74" s="18">
        <v>0.49</v>
      </c>
      <c r="H74" s="18">
        <v>0.12</v>
      </c>
      <c r="I74" s="18">
        <v>0.08</v>
      </c>
      <c r="J74" s="18">
        <v>0.04</v>
      </c>
      <c r="K74" s="18">
        <v>0.75</v>
      </c>
      <c r="L74" s="18">
        <v>0.04</v>
      </c>
      <c r="M74" s="18">
        <v>0.01</v>
      </c>
      <c r="N74" s="18">
        <v>0.01</v>
      </c>
      <c r="O74" s="18">
        <v>0.01</v>
      </c>
      <c r="P74" s="18">
        <v>0.04</v>
      </c>
      <c r="Q74" s="18">
        <v>0.05</v>
      </c>
      <c r="R74" s="18">
        <v>0.06</v>
      </c>
      <c r="S74" s="18">
        <v>7.0000000000000007E-2</v>
      </c>
      <c r="T74" s="15"/>
      <c r="U74" s="29" t="s">
        <v>96</v>
      </c>
      <c r="X74" s="30"/>
      <c r="Y74" s="30"/>
    </row>
    <row r="75" spans="1:25" ht="15">
      <c r="A75" s="8" t="s">
        <v>118</v>
      </c>
      <c r="B75" s="37">
        <v>1.6515248873478205</v>
      </c>
      <c r="C75" s="37">
        <v>1.0685001475031934</v>
      </c>
      <c r="D75" s="37">
        <v>1.0336771198475549</v>
      </c>
      <c r="E75" s="37">
        <v>0.95741367871177718</v>
      </c>
      <c r="F75" s="37">
        <v>1.094298418467573</v>
      </c>
      <c r="G75" s="37">
        <v>2.4239254562081229</v>
      </c>
      <c r="H75" s="37">
        <v>1.0600676815291101</v>
      </c>
      <c r="I75" s="37">
        <v>1.1111497632379992</v>
      </c>
      <c r="J75" s="37">
        <v>1.1445301983232434</v>
      </c>
      <c r="K75" s="37">
        <v>1.2181527327750068</v>
      </c>
      <c r="L75" s="37">
        <v>1.0296205924226431</v>
      </c>
      <c r="M75" s="37">
        <v>0.92166226964922604</v>
      </c>
      <c r="N75" s="37">
        <v>0.94576772642241014</v>
      </c>
      <c r="O75" s="37">
        <v>0.92552679307309516</v>
      </c>
      <c r="P75" s="37">
        <v>0.88811781406259183</v>
      </c>
      <c r="Q75" s="37">
        <v>1.0643640037848965</v>
      </c>
      <c r="R75" s="37">
        <v>1.0775110882157164</v>
      </c>
      <c r="S75" s="37">
        <v>1.0686465917205519</v>
      </c>
      <c r="T75" s="15"/>
      <c r="X75" s="30"/>
      <c r="Y75" s="30"/>
    </row>
    <row r="76" spans="1:25" s="3" customFormat="1" ht="15">
      <c r="A76" s="19" t="s">
        <v>119</v>
      </c>
      <c r="B76" s="4">
        <v>1.4507186845133102</v>
      </c>
      <c r="C76" s="22">
        <v>2.5709076476582613</v>
      </c>
      <c r="D76" s="22">
        <v>2.0921290248819466</v>
      </c>
      <c r="E76" s="22">
        <v>2.6067987924488585</v>
      </c>
      <c r="F76" s="22">
        <v>2.2275859148632566</v>
      </c>
      <c r="G76" s="4">
        <v>0.85676583616456758</v>
      </c>
      <c r="H76" s="4">
        <v>1.9496401678733966</v>
      </c>
      <c r="I76" s="4">
        <v>1.8569816856180841</v>
      </c>
      <c r="J76" s="4">
        <v>1.766852096033793</v>
      </c>
      <c r="K76" s="4">
        <v>1.6338153261373252</v>
      </c>
      <c r="L76" s="4">
        <v>1.8065575778857828</v>
      </c>
      <c r="M76" s="22">
        <v>2.3494355672169784</v>
      </c>
      <c r="N76" s="22">
        <v>2.2485256582996929</v>
      </c>
      <c r="O76" s="22">
        <v>2.4440002053225136</v>
      </c>
      <c r="P76" s="22">
        <v>3.030958984800836</v>
      </c>
      <c r="Q76" s="4">
        <v>1.7492257168426792</v>
      </c>
      <c r="R76" s="4">
        <v>1.6135280683373154</v>
      </c>
      <c r="S76" s="4">
        <v>1.618201409739537</v>
      </c>
      <c r="T76" s="4"/>
      <c r="U76" s="29"/>
      <c r="V76" s="29"/>
      <c r="W76" s="25"/>
      <c r="X76" s="32"/>
      <c r="Y76" s="32"/>
    </row>
    <row r="77" spans="1:25" ht="15">
      <c r="A77" s="19" t="s">
        <v>120</v>
      </c>
      <c r="B77" s="20">
        <v>777.32471984621191</v>
      </c>
      <c r="C77" s="23">
        <v>695.67277444248214</v>
      </c>
      <c r="D77" s="23">
        <v>752.29122151088302</v>
      </c>
      <c r="E77" s="23">
        <v>699.97737726933917</v>
      </c>
      <c r="F77" s="23">
        <v>730.59781073746524</v>
      </c>
      <c r="G77" s="20">
        <v>836.80448582037764</v>
      </c>
      <c r="H77" s="20">
        <v>735.68304376147034</v>
      </c>
      <c r="I77" s="20">
        <v>752.27329548423097</v>
      </c>
      <c r="J77" s="20">
        <v>764.13961504043607</v>
      </c>
      <c r="K77" s="20">
        <v>757.9070521085506</v>
      </c>
      <c r="L77" s="20">
        <v>722.5650100947812</v>
      </c>
      <c r="M77" s="23">
        <v>727.99847210550718</v>
      </c>
      <c r="N77" s="23">
        <v>753.96278266769593</v>
      </c>
      <c r="O77" s="23">
        <v>737.67649821493455</v>
      </c>
      <c r="P77" s="23">
        <v>665.01153925274571</v>
      </c>
      <c r="Q77" s="20">
        <v>707.33724651363048</v>
      </c>
      <c r="R77" s="20">
        <v>724.06549654623939</v>
      </c>
      <c r="S77" s="20">
        <v>726.29194641688241</v>
      </c>
      <c r="T77" s="20"/>
      <c r="X77" s="33"/>
      <c r="Y77" s="33"/>
    </row>
    <row r="78" spans="1:25" ht="15">
      <c r="A78" s="19" t="s">
        <v>121</v>
      </c>
      <c r="B78" s="20">
        <v>887.64689798105212</v>
      </c>
      <c r="C78" s="20">
        <v>787.65147156025171</v>
      </c>
      <c r="D78" s="20">
        <v>764.64822625934005</v>
      </c>
      <c r="E78" s="20">
        <v>867.09417598228208</v>
      </c>
      <c r="F78" s="20">
        <v>871.98187412354685</v>
      </c>
      <c r="G78" s="24">
        <v>868.87871859131371</v>
      </c>
      <c r="H78" s="20">
        <v>915.70970118985122</v>
      </c>
      <c r="I78" s="20">
        <v>934.71476903828272</v>
      </c>
      <c r="J78" s="20">
        <v>941.40579477154768</v>
      </c>
      <c r="K78" s="20">
        <v>933.13746486384309</v>
      </c>
      <c r="L78" s="20">
        <v>917.85266820337654</v>
      </c>
      <c r="M78" s="20">
        <v>910.7962015309987</v>
      </c>
      <c r="N78" s="20">
        <v>942.25172079863489</v>
      </c>
      <c r="O78" s="20">
        <v>951.16640971592153</v>
      </c>
      <c r="P78" s="20">
        <v>911.02416225507329</v>
      </c>
      <c r="Q78" s="20">
        <v>782.26774985027885</v>
      </c>
      <c r="R78" s="20">
        <v>793.78714186323953</v>
      </c>
      <c r="S78" s="20">
        <v>835.68218378915651</v>
      </c>
      <c r="T78" s="20"/>
      <c r="X78" s="33"/>
      <c r="Y78" s="33"/>
    </row>
    <row r="79" spans="1:25">
      <c r="B79" s="45"/>
      <c r="C79" s="45"/>
      <c r="D79" s="45"/>
      <c r="E79" s="45"/>
      <c r="F79" s="45"/>
      <c r="G79" s="45"/>
      <c r="H79" s="45"/>
      <c r="I79" s="45"/>
      <c r="J79" s="45"/>
      <c r="K79" s="45"/>
      <c r="L79" s="45"/>
      <c r="M79" s="45"/>
      <c r="N79" s="45"/>
      <c r="O79" s="45"/>
      <c r="P79" s="45"/>
      <c r="Q79" s="45"/>
      <c r="R79" s="45"/>
      <c r="S79" s="45"/>
    </row>
    <row r="80" spans="1:25">
      <c r="A80" s="21" t="s">
        <v>114</v>
      </c>
      <c r="F80" s="36"/>
      <c r="G80" s="35"/>
      <c r="P80" s="36"/>
    </row>
    <row r="81" spans="1:21">
      <c r="A81" s="21" t="s">
        <v>123</v>
      </c>
      <c r="P81" s="36"/>
    </row>
    <row r="82" spans="1:21">
      <c r="A82" s="21" t="s">
        <v>116</v>
      </c>
    </row>
    <row r="83" spans="1:21">
      <c r="A83" s="21" t="s">
        <v>117</v>
      </c>
    </row>
    <row r="85" spans="1:21">
      <c r="A85" s="19" t="s">
        <v>94</v>
      </c>
    </row>
    <row r="86" spans="1:21">
      <c r="A86" s="46" t="s">
        <v>126</v>
      </c>
    </row>
    <row r="87" spans="1:21">
      <c r="A87" s="46" t="s">
        <v>125</v>
      </c>
    </row>
    <row r="88" spans="1:21">
      <c r="A88" s="46" t="s">
        <v>124</v>
      </c>
    </row>
    <row r="90" spans="1:21" ht="13" customHeight="1">
      <c r="B90" s="47"/>
      <c r="C90" s="47"/>
      <c r="D90" s="47"/>
      <c r="E90" s="47"/>
      <c r="F90" s="47"/>
      <c r="G90" s="47"/>
      <c r="H90" s="47"/>
      <c r="I90" s="47"/>
      <c r="J90" s="47"/>
      <c r="K90" s="47"/>
      <c r="L90" s="47"/>
      <c r="M90" s="47"/>
      <c r="N90" s="47"/>
      <c r="O90" s="47"/>
      <c r="P90" s="47"/>
      <c r="Q90" s="47"/>
      <c r="R90" s="47"/>
      <c r="S90" s="47"/>
    </row>
    <row r="91" spans="1:21">
      <c r="B91" s="45"/>
      <c r="C91" s="45"/>
      <c r="D91" s="45"/>
      <c r="E91" s="45"/>
      <c r="F91" s="45"/>
      <c r="G91" s="45"/>
      <c r="H91" s="45"/>
      <c r="I91" s="45"/>
      <c r="J91" s="45"/>
      <c r="K91" s="45"/>
      <c r="L91" s="45"/>
      <c r="M91" s="45"/>
      <c r="N91" s="45"/>
      <c r="O91" s="45"/>
      <c r="P91" s="45"/>
      <c r="Q91" s="45"/>
      <c r="R91" s="45"/>
      <c r="S91" s="45"/>
      <c r="T91" s="45"/>
      <c r="U91" s="39"/>
    </row>
    <row r="92" spans="1:21">
      <c r="B92" s="45"/>
      <c r="C92" s="45"/>
      <c r="D92" s="45"/>
      <c r="E92" s="45"/>
      <c r="F92" s="45"/>
      <c r="G92" s="45"/>
      <c r="H92" s="45"/>
      <c r="I92" s="45"/>
      <c r="J92" s="45"/>
      <c r="K92" s="45"/>
      <c r="L92" s="45"/>
      <c r="M92" s="45"/>
      <c r="N92" s="45"/>
      <c r="O92" s="45"/>
      <c r="P92" s="45"/>
      <c r="Q92" s="45"/>
      <c r="R92" s="45"/>
      <c r="S92" s="45"/>
      <c r="U92" s="39"/>
    </row>
    <row r="93" spans="1:21">
      <c r="B93" s="37"/>
      <c r="C93" s="37"/>
      <c r="D93" s="37"/>
      <c r="E93" s="37"/>
      <c r="F93" s="37"/>
      <c r="G93" s="37"/>
      <c r="H93" s="37"/>
      <c r="I93" s="37"/>
      <c r="J93" s="37"/>
      <c r="K93" s="37"/>
      <c r="L93" s="37"/>
      <c r="M93" s="37"/>
      <c r="N93" s="37"/>
      <c r="O93" s="15"/>
      <c r="P93" s="37"/>
      <c r="Q93" s="15"/>
      <c r="R93" s="15"/>
      <c r="S93" s="15"/>
      <c r="U93" s="39"/>
    </row>
    <row r="94" spans="1:21">
      <c r="P94" s="45"/>
      <c r="U94" s="39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2 Whole-rock geochemist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2-25T13:28:47Z</dcterms:modified>
</cp:coreProperties>
</file>